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514"/>
  <workbookPr filterPrivacy="1"/>
  <xr:revisionPtr revIDLastSave="0" documentId="13_ncr:1_{2F7F24DF-63F4-3047-BD3A-D87E9576F86D}" xr6:coauthVersionLast="47" xr6:coauthVersionMax="47" xr10:uidLastSave="{00000000-0000-0000-0000-000000000000}"/>
  <bookViews>
    <workbookView xWindow="0" yWindow="500" windowWidth="39500" windowHeight="22380" xr2:uid="{00000000-000D-0000-FFFF-FFFF00000000}"/>
  </bookViews>
  <sheets>
    <sheet name="Fig. 1" sheetId="11" r:id="rId1"/>
    <sheet name="Fig. 2" sheetId="4" r:id="rId2"/>
    <sheet name="Fig. 3" sheetId="12" r:id="rId3"/>
    <sheet name="Fig. 4" sheetId="10" r:id="rId4"/>
    <sheet name="Fig. 5" sheetId="9" r:id="rId5"/>
    <sheet name="Fig. 6" sheetId="13" r:id="rId6"/>
    <sheet name="Fig. 7" sheetId="8" r:id="rId7"/>
    <sheet name="Fig. 8" sheetId="14" r:id="rId8"/>
    <sheet name="Suppl Fig. 1" sheetId="5" r:id="rId9"/>
    <sheet name="Suppl Fig. 3" sheetId="15" r:id="rId10"/>
    <sheet name="Suppl Fig. 5" sheetId="16" r:id="rId11"/>
  </sheets>
  <externalReferences>
    <externalReference r:id="rId12"/>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M28" i="14" l="1"/>
  <c r="L28" i="14"/>
  <c r="K28" i="14"/>
  <c r="M27" i="14"/>
  <c r="L27" i="14"/>
  <c r="N27" i="14" s="1"/>
  <c r="K27" i="14"/>
  <c r="M22" i="14"/>
  <c r="L22" i="14"/>
  <c r="K22" i="14"/>
  <c r="M21" i="14"/>
  <c r="L21" i="14"/>
  <c r="K21" i="14"/>
  <c r="O22" i="14" l="1"/>
  <c r="O27" i="14"/>
  <c r="O28" i="14"/>
  <c r="O21" i="14"/>
  <c r="N21" i="14"/>
  <c r="N28" i="14"/>
  <c r="N22" i="14"/>
  <c r="K10" i="16" l="1"/>
  <c r="J10" i="16"/>
  <c r="I10" i="16"/>
  <c r="L10" i="16" s="1"/>
  <c r="K9" i="16"/>
  <c r="J9" i="16"/>
  <c r="I9" i="16"/>
  <c r="L9" i="16" s="1"/>
  <c r="K8" i="16"/>
  <c r="J8" i="16"/>
  <c r="I8" i="16"/>
  <c r="K7" i="16"/>
  <c r="J7" i="16"/>
  <c r="I7" i="16"/>
  <c r="K6" i="16"/>
  <c r="J6" i="16"/>
  <c r="I6" i="16"/>
  <c r="K5" i="16"/>
  <c r="J5" i="16"/>
  <c r="I5" i="16"/>
  <c r="M8" i="15"/>
  <c r="L8" i="15"/>
  <c r="K8" i="15"/>
  <c r="O8" i="15" s="1"/>
  <c r="O7" i="15"/>
  <c r="N7" i="15"/>
  <c r="M7" i="15"/>
  <c r="L7" i="15"/>
  <c r="K7" i="15"/>
  <c r="M6" i="15"/>
  <c r="L6" i="15"/>
  <c r="K6" i="15"/>
  <c r="O6" i="15" s="1"/>
  <c r="M5" i="15"/>
  <c r="L5" i="15"/>
  <c r="O5" i="15" s="1"/>
  <c r="K5" i="15"/>
  <c r="M4" i="15"/>
  <c r="L4" i="15"/>
  <c r="K4" i="15"/>
  <c r="O4" i="15" s="1"/>
  <c r="BK7" i="5"/>
  <c r="BJ7" i="5"/>
  <c r="BI7" i="5"/>
  <c r="BK6" i="5"/>
  <c r="BJ6" i="5"/>
  <c r="BI6" i="5"/>
  <c r="BK5" i="5"/>
  <c r="BJ5" i="5"/>
  <c r="BI5" i="5"/>
  <c r="BK4" i="5"/>
  <c r="BJ4" i="5"/>
  <c r="BI4" i="5"/>
  <c r="M9" i="16" l="1"/>
  <c r="M7" i="16"/>
  <c r="N4" i="15"/>
  <c r="M8" i="16"/>
  <c r="BM7" i="5"/>
  <c r="BM5" i="5"/>
  <c r="BL4" i="5"/>
  <c r="BL6" i="5"/>
  <c r="M5" i="16"/>
  <c r="M6" i="16"/>
  <c r="L7" i="16"/>
  <c r="L5" i="16"/>
  <c r="L8" i="16"/>
  <c r="M10" i="16"/>
  <c r="L6" i="16"/>
  <c r="N6" i="15"/>
  <c r="N5" i="15"/>
  <c r="N8" i="15"/>
  <c r="BL7" i="5"/>
  <c r="BL5" i="5"/>
  <c r="U12" i="4"/>
  <c r="T12" i="4"/>
  <c r="S12" i="4"/>
  <c r="W11" i="4"/>
  <c r="U11" i="4"/>
  <c r="T11" i="4"/>
  <c r="S11" i="4"/>
  <c r="V11" i="4" s="1"/>
  <c r="V12" i="4" l="1"/>
  <c r="W12" i="4"/>
  <c r="U10" i="10" l="1"/>
  <c r="T10" i="10"/>
  <c r="P10" i="10"/>
  <c r="O10" i="10"/>
  <c r="K10" i="10"/>
  <c r="J10" i="10"/>
  <c r="F10" i="10"/>
  <c r="E10" i="10"/>
  <c r="U9" i="10"/>
  <c r="T9" i="10"/>
  <c r="P9" i="10"/>
  <c r="O9" i="10"/>
  <c r="K9" i="10"/>
  <c r="J9" i="10"/>
  <c r="F9" i="10"/>
  <c r="E9" i="10"/>
  <c r="U8" i="10"/>
  <c r="T8" i="10"/>
  <c r="P8" i="10"/>
  <c r="O8" i="10"/>
  <c r="K8" i="10"/>
  <c r="J8" i="10"/>
  <c r="F8" i="10"/>
  <c r="E8" i="10"/>
  <c r="U7" i="10"/>
  <c r="T7" i="10"/>
  <c r="P7" i="10"/>
  <c r="O7" i="10"/>
  <c r="K7" i="10"/>
  <c r="J7" i="10"/>
  <c r="F7" i="10"/>
  <c r="E7" i="10"/>
  <c r="U6" i="10"/>
  <c r="T6" i="10"/>
  <c r="P6" i="10"/>
  <c r="O6" i="10"/>
  <c r="K6" i="10"/>
  <c r="J6" i="10"/>
  <c r="E6" i="10"/>
  <c r="F6" i="10" s="1"/>
  <c r="AT14" i="5" l="1"/>
  <c r="AS14" i="5"/>
  <c r="AR14" i="5"/>
  <c r="AT13" i="5"/>
  <c r="AS13" i="5"/>
  <c r="AR13" i="5"/>
  <c r="AT12" i="5"/>
  <c r="AS12" i="5"/>
  <c r="AR12" i="5"/>
  <c r="AJ14" i="5" l="1"/>
  <c r="AI14" i="5"/>
  <c r="AH14" i="5"/>
  <c r="AJ13" i="5"/>
  <c r="AI13" i="5"/>
  <c r="AH13" i="5"/>
  <c r="AJ12" i="5"/>
  <c r="AI12" i="5"/>
  <c r="AH12" i="5"/>
  <c r="Z14" i="5" l="1"/>
  <c r="Y14" i="5"/>
  <c r="X14" i="5"/>
  <c r="Z13" i="5"/>
  <c r="Y13" i="5"/>
  <c r="X13" i="5"/>
  <c r="Z12" i="5"/>
  <c r="Y12" i="5"/>
  <c r="X12" i="5"/>
</calcChain>
</file>

<file path=xl/sharedStrings.xml><?xml version="1.0" encoding="utf-8"?>
<sst xmlns="http://schemas.openxmlformats.org/spreadsheetml/2006/main" count="1191" uniqueCount="271">
  <si>
    <t>Strain</t>
  </si>
  <si>
    <t>Treatment</t>
  </si>
  <si>
    <t>WT</t>
  </si>
  <si>
    <t>CM</t>
  </si>
  <si>
    <t>H2O</t>
  </si>
  <si>
    <t>Mean</t>
  </si>
  <si>
    <t>Fig. 1d</t>
  </si>
  <si>
    <t>i</t>
  </si>
  <si>
    <t>ii</t>
  </si>
  <si>
    <t>iii</t>
  </si>
  <si>
    <t>Confined to the apoplastic space</t>
  </si>
  <si>
    <t>Diffused in the cytoplasm of rice cells</t>
  </si>
  <si>
    <t>Fig. 2a</t>
  </si>
  <si>
    <r>
      <t>RIM15</t>
    </r>
    <r>
      <rPr>
        <i/>
        <vertAlign val="superscript"/>
        <sz val="12"/>
        <color theme="1"/>
        <rFont val="Times New Roman"/>
        <family val="1"/>
      </rPr>
      <t xml:space="preserve">+ </t>
    </r>
    <r>
      <rPr>
        <i/>
        <sz val="12"/>
        <color theme="1"/>
        <rFont val="Times New Roman"/>
        <family val="1"/>
      </rPr>
      <t>PWL2-mCherry</t>
    </r>
    <r>
      <rPr>
        <i/>
        <vertAlign val="superscript"/>
        <sz val="12"/>
        <color theme="1"/>
        <rFont val="Times New Roman"/>
        <family val="1"/>
      </rPr>
      <t>NLS</t>
    </r>
    <r>
      <rPr>
        <i/>
        <sz val="12"/>
        <color theme="1"/>
        <rFont val="Times New Roman"/>
        <family val="1"/>
      </rPr>
      <t xml:space="preserve"> BAS4-GFP</t>
    </r>
  </si>
  <si>
    <r>
      <t>Δ</t>
    </r>
    <r>
      <rPr>
        <i/>
        <sz val="11"/>
        <color theme="1"/>
        <rFont val="Times New Roman"/>
        <family val="1"/>
      </rPr>
      <t>rim15 PWL2-mCherry</t>
    </r>
    <r>
      <rPr>
        <i/>
        <vertAlign val="superscript"/>
        <sz val="11"/>
        <color theme="1"/>
        <rFont val="Times New Roman"/>
        <family val="1"/>
      </rPr>
      <t>NLS</t>
    </r>
    <r>
      <rPr>
        <i/>
        <sz val="11"/>
        <color theme="1"/>
        <rFont val="Times New Roman"/>
        <family val="1"/>
      </rPr>
      <t xml:space="preserve"> BAS4-GFP</t>
    </r>
  </si>
  <si>
    <t>Distribution patterns of Bas4</t>
  </si>
  <si>
    <t>Fig. 2b</t>
  </si>
  <si>
    <t xml:space="preserve">Hyphae growth was confined in the primary infected rice cells without inducing plant response defense. Bas4 was confined in the apoplasmic space in the primary infected rice cells. </t>
  </si>
  <si>
    <t xml:space="preserve">Hyphae growth was confined in the primary infected rice cells, where no plant response defense was induced yet, but Bas4 was already diffused in the cytoplasm of the infected rice cells. </t>
  </si>
  <si>
    <t>Group Statistics</t>
  </si>
  <si>
    <t>Media</t>
  </si>
  <si>
    <t>N</t>
  </si>
  <si>
    <t>Ratio</t>
  </si>
  <si>
    <t>1 (CM)</t>
  </si>
  <si>
    <t>Independent Samples Test</t>
  </si>
  <si>
    <t xml:space="preserve"> </t>
  </si>
  <si>
    <t>Levene's Test for Equality of Variances</t>
  </si>
  <si>
    <t>t-test for Equality of Means</t>
  </si>
  <si>
    <t>F</t>
  </si>
  <si>
    <t>Sig.</t>
  </si>
  <si>
    <t>t</t>
  </si>
  <si>
    <t>df</t>
  </si>
  <si>
    <t>Sig. (2-tailed)</t>
  </si>
  <si>
    <t>Mean Difference</t>
  </si>
  <si>
    <t>Std. Error Difference</t>
  </si>
  <si>
    <t>95% Confidence Interval of the Difference</t>
  </si>
  <si>
    <t>Lower</t>
  </si>
  <si>
    <t>Upper</t>
  </si>
  <si>
    <t>Equal variances not assumed</t>
  </si>
  <si>
    <t>Equal variances assumed</t>
  </si>
  <si>
    <t>S.E.</t>
  </si>
  <si>
    <t>S.D.</t>
  </si>
  <si>
    <t>Fig. 5b</t>
  </si>
  <si>
    <t>Numbers (in 50 total)</t>
  </si>
  <si>
    <t>Percentage in vacuole (%)</t>
  </si>
  <si>
    <t>Total vacuole</t>
  </si>
  <si>
    <t>Std</t>
  </si>
  <si>
    <t>28 hpi</t>
  </si>
  <si>
    <t>32 hpi</t>
  </si>
  <si>
    <t>36 hpi</t>
  </si>
  <si>
    <t>40 hpi</t>
  </si>
  <si>
    <t>44 hpi</t>
  </si>
  <si>
    <r>
      <t>Δ</t>
    </r>
    <r>
      <rPr>
        <i/>
        <sz val="11"/>
        <color theme="1"/>
        <rFont val="Times New Roman"/>
        <family val="1"/>
      </rPr>
      <t>rim15</t>
    </r>
  </si>
  <si>
    <t xml:space="preserve">Number of spores in a whole field </t>
  </si>
  <si>
    <t>Supplemental Fig. 1b</t>
  </si>
  <si>
    <t>Avg</t>
  </si>
  <si>
    <r>
      <t>Δ</t>
    </r>
    <r>
      <rPr>
        <i/>
        <sz val="11"/>
        <color theme="1"/>
        <rFont val="Times New Roman"/>
        <family val="1"/>
      </rPr>
      <t>rim15-#7</t>
    </r>
  </si>
  <si>
    <r>
      <t>Δ</t>
    </r>
    <r>
      <rPr>
        <i/>
        <sz val="11"/>
        <color theme="1"/>
        <rFont val="Times New Roman"/>
        <family val="1"/>
      </rPr>
      <t>rim15-#9</t>
    </r>
  </si>
  <si>
    <t>Supplemental Fig. 1d</t>
  </si>
  <si>
    <t>ANOVA</t>
  </si>
  <si>
    <t>SporeNumber</t>
  </si>
  <si>
    <t>Sum of Squares</t>
  </si>
  <si>
    <t>Mean Square</t>
  </si>
  <si>
    <t>Between Groups</t>
  </si>
  <si>
    <t>Within Groups</t>
  </si>
  <si>
    <t>Total</t>
  </si>
  <si>
    <t>Homogeneous Subsets</t>
  </si>
  <si>
    <t>Subset for alpha = 0.05</t>
  </si>
  <si>
    <t>1</t>
  </si>
  <si>
    <t>2</t>
  </si>
  <si>
    <t>3</t>
  </si>
  <si>
    <t>Means for groups in homogeneous subsets are displayed.</t>
  </si>
  <si>
    <t>a. Uses Harmonic Mean Sample Size = 3.000.</t>
  </si>
  <si>
    <t>Test of Homogeneity of Variances</t>
  </si>
  <si>
    <t>Levene Statistic</t>
  </si>
  <si>
    <t>df1</t>
  </si>
  <si>
    <t>df2</t>
  </si>
  <si>
    <t>Post Hoc Tests</t>
  </si>
  <si>
    <t>Multiple Comparisons</t>
  </si>
  <si>
    <t>Dependent Variable:SporeNumber</t>
  </si>
  <si>
    <t>(I) Strain</t>
  </si>
  <si>
    <t>(J) Strain</t>
  </si>
  <si>
    <t>Mean Difference (I-J)</t>
  </si>
  <si>
    <t>Std. Error</t>
  </si>
  <si>
    <t>95% Confidence Interval</t>
  </si>
  <si>
    <t>Lower Bound</t>
  </si>
  <si>
    <t>Upper Bound</t>
  </si>
  <si>
    <t>Games-Howell</t>
  </si>
  <si>
    <t>*. The mean difference is significant at the 0.05 level.</t>
  </si>
  <si>
    <r>
      <t>137.667</t>
    </r>
    <r>
      <rPr>
        <vertAlign val="superscript"/>
        <sz val="11"/>
        <color theme="1"/>
        <rFont val="Times New Roman"/>
        <family val="1"/>
      </rPr>
      <t>*</t>
    </r>
  </si>
  <si>
    <r>
      <t>138.667</t>
    </r>
    <r>
      <rPr>
        <vertAlign val="superscript"/>
        <sz val="11"/>
        <color theme="1"/>
        <rFont val="Times New Roman"/>
        <family val="1"/>
      </rPr>
      <t>*</t>
    </r>
  </si>
  <si>
    <r>
      <t>-137.667</t>
    </r>
    <r>
      <rPr>
        <vertAlign val="superscript"/>
        <sz val="11"/>
        <color theme="1"/>
        <rFont val="Times New Roman"/>
        <family val="1"/>
      </rPr>
      <t>*</t>
    </r>
  </si>
  <si>
    <r>
      <t>-138.667</t>
    </r>
    <r>
      <rPr>
        <vertAlign val="superscript"/>
        <sz val="11"/>
        <color theme="1"/>
        <rFont val="Times New Roman"/>
        <family val="1"/>
      </rPr>
      <t>*</t>
    </r>
  </si>
  <si>
    <t>1 (WT)</t>
  </si>
  <si>
    <r>
      <t>2 
(Δ</t>
    </r>
    <r>
      <rPr>
        <i/>
        <sz val="11"/>
        <color theme="1"/>
        <rFont val="Times New Roman"/>
        <family val="1"/>
      </rPr>
      <t>rim15-#7</t>
    </r>
    <r>
      <rPr>
        <sz val="11"/>
        <color theme="1"/>
        <rFont val="Times New Roman"/>
        <family val="1"/>
      </rPr>
      <t>)</t>
    </r>
  </si>
  <si>
    <t>1 
(WT)</t>
  </si>
  <si>
    <r>
      <t>3 
(Δ</t>
    </r>
    <r>
      <rPr>
        <i/>
        <sz val="11"/>
        <color theme="1"/>
        <rFont val="Times New Roman"/>
        <family val="1"/>
      </rPr>
      <t>rim15-#9</t>
    </r>
    <r>
      <rPr>
        <sz val="11"/>
        <color theme="1"/>
        <rFont val="Times New Roman"/>
        <family val="1"/>
      </rPr>
      <t>)</t>
    </r>
  </si>
  <si>
    <t>Appressorium number (from 50 counted spores)</t>
  </si>
  <si>
    <r>
      <t>2 (Δ</t>
    </r>
    <r>
      <rPr>
        <i/>
        <sz val="11"/>
        <color indexed="8"/>
        <rFont val="Times New Roman"/>
        <family val="1"/>
      </rPr>
      <t>rim15-#7</t>
    </r>
    <r>
      <rPr>
        <sz val="11"/>
        <color indexed="8"/>
        <rFont val="Times New Roman"/>
        <family val="1"/>
      </rPr>
      <t>)</t>
    </r>
  </si>
  <si>
    <r>
      <t>3 (Δ</t>
    </r>
    <r>
      <rPr>
        <i/>
        <sz val="11"/>
        <color indexed="8"/>
        <rFont val="Times New Roman"/>
        <family val="1"/>
      </rPr>
      <t>rim15-#9</t>
    </r>
    <r>
      <rPr>
        <sz val="11"/>
        <color indexed="8"/>
        <rFont val="Times New Roman"/>
        <family val="1"/>
      </rPr>
      <t>)</t>
    </r>
  </si>
  <si>
    <t>Appressorium formation rate on hydrophobic surface</t>
  </si>
  <si>
    <t>Appressorium formation rate on rice leaf surface</t>
  </si>
  <si>
    <t>Penetration rate on rice leaf surface</t>
  </si>
  <si>
    <t>Appressorium formation rate on hydrophobic surface (%)</t>
  </si>
  <si>
    <t>Appressorium formation rate on rice leaf surface (%)</t>
  </si>
  <si>
    <t>Number of penetrated appressorium (from 50 counted appressoria )</t>
  </si>
  <si>
    <t>Penetration rate on rice leaf surface (%)</t>
  </si>
  <si>
    <t>Growth of invasive hyphae to adjacent cells (%)</t>
  </si>
  <si>
    <t>Cell-to-cell movement rate</t>
  </si>
  <si>
    <t>Invasive hyphae cell-to-cell movement rate</t>
  </si>
  <si>
    <t>Number of IH migration developed (counted from 50 primary infected rice cells)</t>
  </si>
  <si>
    <t>Colony diameter (cm)</t>
  </si>
  <si>
    <r>
      <t>3% H</t>
    </r>
    <r>
      <rPr>
        <vertAlign val="subscript"/>
        <sz val="11"/>
        <color theme="1"/>
        <rFont val="Times New Roman"/>
        <family val="1"/>
      </rPr>
      <t>2</t>
    </r>
    <r>
      <rPr>
        <sz val="11"/>
        <color theme="1"/>
        <rFont val="Times New Roman"/>
        <family val="1"/>
      </rPr>
      <t>O Agar</t>
    </r>
  </si>
  <si>
    <r>
      <t>Diameter ratio (Δ</t>
    </r>
    <r>
      <rPr>
        <i/>
        <sz val="11"/>
        <color theme="1"/>
        <rFont val="Times New Roman"/>
        <family val="1"/>
      </rPr>
      <t>rim15</t>
    </r>
    <r>
      <rPr>
        <sz val="11"/>
        <color theme="1"/>
        <rFont val="Times New Roman"/>
        <family val="1"/>
      </rPr>
      <t>/WT)</t>
    </r>
  </si>
  <si>
    <r>
      <t>RIM15</t>
    </r>
    <r>
      <rPr>
        <i/>
        <vertAlign val="superscript"/>
        <sz val="11"/>
        <color theme="1"/>
        <rFont val="Times New Roman"/>
        <family val="1"/>
      </rPr>
      <t>+</t>
    </r>
  </si>
  <si>
    <t>T-test results</t>
  </si>
  <si>
    <r>
      <t>2 (3% H</t>
    </r>
    <r>
      <rPr>
        <vertAlign val="subscript"/>
        <sz val="9"/>
        <color theme="1"/>
        <rFont val="Times New Roman"/>
        <family val="1"/>
      </rPr>
      <t>2</t>
    </r>
    <r>
      <rPr>
        <sz val="9"/>
        <color theme="1"/>
        <rFont val="Times New Roman"/>
        <family val="1"/>
      </rPr>
      <t>O Agar)</t>
    </r>
  </si>
  <si>
    <t>Appressorium formation rate</t>
  </si>
  <si>
    <t>Penetration rate</t>
  </si>
  <si>
    <t>Descriptives</t>
  </si>
  <si>
    <t>Std. Deviation</t>
  </si>
  <si>
    <t>95% Confidence Interval for Mean</t>
  </si>
  <si>
    <t>Minimum</t>
  </si>
  <si>
    <t>Maximum</t>
  </si>
  <si>
    <t>Appressorium formation rate (%) on hydrophobic surface</t>
  </si>
  <si>
    <t>Appressorium formation rate (%) on rice leaf surface</t>
  </si>
  <si>
    <t>Penetration rate (%) on rice leaf surface</t>
  </si>
  <si>
    <t>Cell-to-cell movement rate (%)</t>
  </si>
  <si>
    <t>GFP in-vacuole</t>
  </si>
  <si>
    <t>GFP localization in vacuole</t>
  </si>
  <si>
    <t>Vacuole numbers (from 50 infected rice cells each repetition)</t>
  </si>
  <si>
    <t>Fig. 2d</t>
  </si>
  <si>
    <t>NT</t>
  </si>
  <si>
    <t>Rapamycin</t>
  </si>
  <si>
    <t>39</t>
  </si>
  <si>
    <t>41</t>
  </si>
  <si>
    <t>Invisible</t>
  </si>
  <si>
    <t>42</t>
  </si>
  <si>
    <t>44</t>
  </si>
  <si>
    <t>45</t>
  </si>
  <si>
    <t>48</t>
  </si>
  <si>
    <t>43</t>
  </si>
  <si>
    <t>46</t>
  </si>
  <si>
    <t>40</t>
  </si>
  <si>
    <t>Fig. 7f</t>
  </si>
  <si>
    <t>Funal growth phenotype</t>
  </si>
  <si>
    <t>IH growth was still restricted in the primary infected rice cells, Bas4-GFP and Pwl2-mCherry fluorescence signal was invisible, and small plant defense granules were observed in the primary infected rice cells</t>
  </si>
  <si>
    <t>Others</t>
  </si>
  <si>
    <t>IH grew into neighboring cells, Bas4-GFP fluorescence signal outlined the IH in the adjacent rice cell, Pwl2-mCherry fluorescence signal was visible at the subapical position of the first differentiated bulbous IH, and plant defense granules disappeared.</t>
  </si>
  <si>
    <t>Fig. 7a</t>
  </si>
  <si>
    <t>GFP-ATG8 in-vacuole</t>
  </si>
  <si>
    <t>GFP-ATG8 not in-vacuole</t>
  </si>
  <si>
    <t>Fig. 7b</t>
  </si>
  <si>
    <t>Fig. 7c</t>
  </si>
  <si>
    <t>Fig. 4a</t>
  </si>
  <si>
    <t>1% Glutamine</t>
  </si>
  <si>
    <t>1% Glutamate</t>
  </si>
  <si>
    <t>Fig. 5c</t>
  </si>
  <si>
    <t>IH growth</t>
  </si>
  <si>
    <t>Spreaded into adjacent rice cells</t>
  </si>
  <si>
    <t>DMKG</t>
  </si>
  <si>
    <t>Restricted in primary infected rice cells</t>
  </si>
  <si>
    <t>Not visible</t>
  </si>
  <si>
    <t>Spreaded in adjacent rice cells</t>
  </si>
  <si>
    <t>Glutamine</t>
  </si>
  <si>
    <t>Glutamate</t>
  </si>
  <si>
    <t>Fig. 1c</t>
  </si>
  <si>
    <t>Distribution patterns of Bas4 (36 hpi)</t>
  </si>
  <si>
    <t>Distribution patterns of Bas4 (39 hpi)</t>
  </si>
  <si>
    <t>Hyphae penetrated in adjacent rice cells and there was no plant defense response induced in the primary infected rice cells. Bas4 was confined in the apoplasmic space in the adjacent rice cells.</t>
  </si>
  <si>
    <t>Strong plant defense response was induced in the primary infected rice cells, where Bas4 could not be visualized.</t>
  </si>
  <si>
    <t>Fig. 1e</t>
  </si>
  <si>
    <t>Trypan Blue staing at 39 hpi.</t>
  </si>
  <si>
    <t>Number of rice cells stained/non-stained by Trypan Blue (counted from 50 infected rice cells each repetition)</t>
  </si>
  <si>
    <t>Effect</t>
  </si>
  <si>
    <t>Guy11</t>
  </si>
  <si>
    <t>Non-stained</t>
  </si>
  <si>
    <t>Stained</t>
  </si>
  <si>
    <t>Trypan Blue staing at 44 hpi.</t>
  </si>
  <si>
    <t>Number of rice cells (counted from 50 infected rice cells each repetition)</t>
  </si>
  <si>
    <t>Strong defense responses accompanied by brown granules</t>
  </si>
  <si>
    <t>Not observed</t>
  </si>
  <si>
    <t>Observed</t>
  </si>
  <si>
    <t>Ethanol treatment</t>
  </si>
  <si>
    <r>
      <rPr>
        <i/>
        <sz val="11"/>
        <color theme="1"/>
        <rFont val="Times New Roman"/>
        <family val="1"/>
      </rPr>
      <t>pBV591</t>
    </r>
    <r>
      <rPr>
        <sz val="11"/>
        <color theme="1"/>
        <rFont val="Times New Roman"/>
        <family val="1"/>
      </rPr>
      <t xml:space="preserve"> Guy11</t>
    </r>
  </si>
  <si>
    <r>
      <rPr>
        <i/>
        <sz val="11"/>
        <color theme="1"/>
        <rFont val="Times New Roman"/>
        <family val="1"/>
      </rPr>
      <t>pBV591</t>
    </r>
    <r>
      <rPr>
        <sz val="11"/>
        <color theme="1"/>
        <rFont val="Times New Roman"/>
        <family val="1"/>
      </rPr>
      <t xml:space="preserve"> Δ</t>
    </r>
    <r>
      <rPr>
        <i/>
        <sz val="11"/>
        <color theme="1"/>
        <rFont val="Times New Roman"/>
        <family val="1"/>
      </rPr>
      <t>rim15</t>
    </r>
  </si>
  <si>
    <t>Observed, and IH growth was restricted</t>
  </si>
  <si>
    <t>DPI treatment</t>
  </si>
  <si>
    <t>Not observed. 
But Bas4-GFP was still diffusing and IH growth was still restricted</t>
  </si>
  <si>
    <t>Fig. 2c</t>
  </si>
  <si>
    <t>Fig. 2e</t>
  </si>
  <si>
    <r>
      <t>NH4</t>
    </r>
    <r>
      <rPr>
        <vertAlign val="superscript"/>
        <sz val="11"/>
        <color theme="1"/>
        <rFont val="Times New Roman"/>
        <family val="1"/>
      </rPr>
      <t>+</t>
    </r>
  </si>
  <si>
    <r>
      <rPr>
        <sz val="11"/>
        <color theme="1"/>
        <rFont val="Times New Roman"/>
        <family val="1"/>
      </rPr>
      <t>∆</t>
    </r>
    <r>
      <rPr>
        <i/>
        <sz val="11"/>
        <color theme="1"/>
        <rFont val="Times New Roman"/>
        <family val="1"/>
      </rPr>
      <t>rim15</t>
    </r>
  </si>
  <si>
    <r>
      <t>∆</t>
    </r>
    <r>
      <rPr>
        <i/>
        <sz val="11"/>
        <color theme="1"/>
        <rFont val="Times New Roman"/>
        <family val="1"/>
      </rPr>
      <t>glt1</t>
    </r>
  </si>
  <si>
    <r>
      <t>∆</t>
    </r>
    <r>
      <rPr>
        <i/>
        <sz val="11"/>
        <color theme="1"/>
        <rFont val="Times New Roman"/>
        <family val="1"/>
      </rPr>
      <t>gdh1</t>
    </r>
  </si>
  <si>
    <r>
      <t>∆</t>
    </r>
    <r>
      <rPr>
        <i/>
        <sz val="11"/>
        <color theme="1"/>
        <rFont val="Times New Roman"/>
        <family val="1"/>
      </rPr>
      <t>gdh2</t>
    </r>
  </si>
  <si>
    <t>1% Glucose + 10 mM Glutamine</t>
  </si>
  <si>
    <t>1% Glucose + 10 mM Glutamate</t>
  </si>
  <si>
    <r>
      <t>Vacuole numbers</t>
    </r>
    <r>
      <rPr>
        <sz val="9"/>
        <color theme="1"/>
        <rFont val="Times New Roman"/>
        <family val="1"/>
      </rPr>
      <t xml:space="preserve">  (from 50 infected rice cells each repetition)</t>
    </r>
  </si>
  <si>
    <t>Fig. 3h</t>
  </si>
  <si>
    <t>Fig. 3i</t>
  </si>
  <si>
    <t>Guy11_GFP-ATG8</t>
  </si>
  <si>
    <t>NT (36 hpi)</t>
  </si>
  <si>
    <t>3-MA (32-36 hpi)</t>
  </si>
  <si>
    <t>NT (44 hpi)</t>
  </si>
  <si>
    <t>3-MA (40-44 hpi)</t>
  </si>
  <si>
    <t>Fig. 4c</t>
  </si>
  <si>
    <r>
      <t>Δ</t>
    </r>
    <r>
      <rPr>
        <b/>
        <i/>
        <sz val="11"/>
        <color theme="1"/>
        <rFont val="Times New Roman"/>
        <family val="1"/>
      </rPr>
      <t>glt1</t>
    </r>
  </si>
  <si>
    <r>
      <t>Δ</t>
    </r>
    <r>
      <rPr>
        <i/>
        <sz val="11"/>
        <color theme="1"/>
        <rFont val="Times New Roman"/>
        <family val="1"/>
      </rPr>
      <t>glt1</t>
    </r>
  </si>
  <si>
    <t>Gltamate</t>
  </si>
  <si>
    <t>a-KG</t>
  </si>
  <si>
    <t>Fig. 6a</t>
  </si>
  <si>
    <r>
      <t>Δ</t>
    </r>
    <r>
      <rPr>
        <i/>
        <sz val="11"/>
        <color theme="1"/>
        <rFont val="Times New Roman"/>
        <family val="1"/>
      </rPr>
      <t>rim15</t>
    </r>
    <r>
      <rPr>
        <sz val="11"/>
        <color theme="1"/>
        <rFont val="Times New Roman"/>
        <family val="1"/>
      </rPr>
      <t>_GFP-ATG8</t>
    </r>
  </si>
  <si>
    <r>
      <t>Δ</t>
    </r>
    <r>
      <rPr>
        <i/>
        <sz val="11"/>
        <color theme="1"/>
        <rFont val="Times New Roman"/>
        <family val="1"/>
      </rPr>
      <t>rim1</t>
    </r>
    <r>
      <rPr>
        <sz val="11"/>
        <color theme="1"/>
        <rFont val="Times New Roman"/>
        <family val="1"/>
      </rPr>
      <t>5_GFP-ATG8</t>
    </r>
  </si>
  <si>
    <t>Vacuole numbers  (from 50 infected rice cells each repetition)</t>
  </si>
  <si>
    <t>Vacuole numbers  (from 50  vegetitive hyphae each repetition)</t>
  </si>
  <si>
    <t>Fig. 7d</t>
  </si>
  <si>
    <t>Ratio of signal intensity</t>
  </si>
  <si>
    <t>(p-p70 S6K a / Tub-a)</t>
  </si>
  <si>
    <t>Signal intensity</t>
  </si>
  <si>
    <t>CM+Rapa</t>
  </si>
  <si>
    <t>H2O+DMKG</t>
  </si>
  <si>
    <t>Normalized to Guy11_CM</t>
  </si>
  <si>
    <t>anti p-p70 S6K a</t>
  </si>
  <si>
    <t>anti Tub-a</t>
  </si>
  <si>
    <t>Uncropped film images</t>
  </si>
  <si>
    <t>Fig. 7e</t>
  </si>
  <si>
    <t>3-MA (36 hpi) - H2O (40 hpi) - Obv (44 hpi)</t>
  </si>
  <si>
    <t>3-MA (36 hpi) - DMKG (40 hpi) - Obv (44 hpi)</t>
  </si>
  <si>
    <r>
      <rPr>
        <sz val="11"/>
        <color theme="1"/>
        <rFont val="Times New Roman"/>
        <family val="1"/>
      </rPr>
      <t xml:space="preserve">WT </t>
    </r>
    <r>
      <rPr>
        <i/>
        <sz val="11"/>
        <color theme="1"/>
        <rFont val="Times New Roman"/>
        <family val="1"/>
      </rPr>
      <t>PWL2-mCherry</t>
    </r>
    <r>
      <rPr>
        <i/>
        <vertAlign val="superscript"/>
        <sz val="11"/>
        <color theme="1"/>
        <rFont val="Times New Roman"/>
        <family val="1"/>
      </rPr>
      <t>NLS</t>
    </r>
    <r>
      <rPr>
        <i/>
        <sz val="11"/>
        <color theme="1"/>
        <rFont val="Times New Roman"/>
        <family val="1"/>
      </rPr>
      <t xml:space="preserve"> BAS4-GFP</t>
    </r>
  </si>
  <si>
    <r>
      <rPr>
        <sz val="11"/>
        <color theme="1"/>
        <rFont val="Times New Roman"/>
        <family val="1"/>
      </rPr>
      <t>WT</t>
    </r>
    <r>
      <rPr>
        <i/>
        <sz val="11"/>
        <color theme="1"/>
        <rFont val="Times New Roman"/>
        <family val="1"/>
      </rPr>
      <t xml:space="preserve"> PWL2-mCherry</t>
    </r>
    <r>
      <rPr>
        <i/>
        <vertAlign val="superscript"/>
        <sz val="11"/>
        <color theme="1"/>
        <rFont val="Times New Roman"/>
        <family val="1"/>
      </rPr>
      <t>NLS</t>
    </r>
    <r>
      <rPr>
        <i/>
        <sz val="11"/>
        <color theme="1"/>
        <rFont val="Times New Roman"/>
        <family val="1"/>
      </rPr>
      <t xml:space="preserve"> BAS4-GFP</t>
    </r>
  </si>
  <si>
    <t xml:space="preserve">Restricted IH growth </t>
  </si>
  <si>
    <t>Glucose treatment</t>
  </si>
  <si>
    <t>Number of IH in neighbouring cells (from 50 infected rice cells each repetition)</t>
  </si>
  <si>
    <t>Supplementary Fig. 1f</t>
  </si>
  <si>
    <t>Percentage (%)</t>
  </si>
  <si>
    <t>Brown precipitate detected?</t>
  </si>
  <si>
    <t>No</t>
  </si>
  <si>
    <t>DAB</t>
  </si>
  <si>
    <r>
      <t>Δ</t>
    </r>
    <r>
      <rPr>
        <i/>
        <sz val="11"/>
        <color theme="1"/>
        <rFont val="Times New Roman"/>
        <family val="1"/>
      </rPr>
      <t xml:space="preserve">rim15 </t>
    </r>
  </si>
  <si>
    <t>Yes</t>
  </si>
  <si>
    <t>Supplementary Fig. 3</t>
  </si>
  <si>
    <t>Time point 3-MA was added</t>
  </si>
  <si>
    <t>Time point for observation</t>
  </si>
  <si>
    <t>IH spreading inhibition observed</t>
  </si>
  <si>
    <t>Defense granual deposition observed</t>
  </si>
  <si>
    <t>3-MA</t>
  </si>
  <si>
    <t>48 hpi</t>
  </si>
  <si>
    <t>46 hpi</t>
  </si>
  <si>
    <t>Supplementary Fig. 5</t>
  </si>
  <si>
    <t>IH invaded into adjacent rice cells</t>
  </si>
  <si>
    <t>10 mM Glutamine</t>
  </si>
  <si>
    <t>1 mM Glutamine</t>
  </si>
  <si>
    <t>0.5 mM Glutamine</t>
  </si>
  <si>
    <t>AppFormation
Tukey HSD</t>
  </si>
  <si>
    <t>AppFormation</t>
  </si>
  <si>
    <r>
      <rPr>
        <sz val="11"/>
        <color indexed="8"/>
        <rFont val="Times New Roman"/>
        <family val="1"/>
      </rPr>
      <t>Tukey HSD</t>
    </r>
    <r>
      <rPr>
        <vertAlign val="superscript"/>
        <sz val="11"/>
        <color indexed="8"/>
        <rFont val="Times New Roman"/>
        <family val="1"/>
      </rPr>
      <t>a</t>
    </r>
  </si>
  <si>
    <r>
      <t>Tukey HSD</t>
    </r>
    <r>
      <rPr>
        <vertAlign val="superscript"/>
        <sz val="11"/>
        <color indexed="8"/>
        <rFont val="Times New Roman"/>
        <family val="1"/>
      </rPr>
      <t>a</t>
    </r>
  </si>
  <si>
    <t>PenetrationRate
Tukey HSD</t>
  </si>
  <si>
    <t>PenetrationRate</t>
  </si>
  <si>
    <t>CellToCellMovementRates</t>
  </si>
  <si>
    <r>
      <rPr>
        <sz val="11"/>
        <color indexed="8"/>
        <rFont val="Times New Roman"/>
        <family val="1"/>
      </rPr>
      <t>62.00000</t>
    </r>
    <r>
      <rPr>
        <vertAlign val="superscript"/>
        <sz val="11"/>
        <color indexed="8"/>
        <rFont val="Times New Roman"/>
        <family val="1"/>
      </rPr>
      <t>*</t>
    </r>
  </si>
  <si>
    <r>
      <rPr>
        <sz val="11"/>
        <color indexed="8"/>
        <rFont val="Times New Roman"/>
        <family val="1"/>
      </rPr>
      <t>64.00000</t>
    </r>
    <r>
      <rPr>
        <vertAlign val="superscript"/>
        <sz val="11"/>
        <color indexed="8"/>
        <rFont val="Times New Roman"/>
        <family val="1"/>
      </rPr>
      <t>*</t>
    </r>
  </si>
  <si>
    <r>
      <rPr>
        <sz val="11"/>
        <color indexed="8"/>
        <rFont val="Times New Roman"/>
        <family val="1"/>
      </rPr>
      <t>-62.00000</t>
    </r>
    <r>
      <rPr>
        <vertAlign val="superscript"/>
        <sz val="11"/>
        <color indexed="8"/>
        <rFont val="Times New Roman"/>
        <family val="1"/>
      </rPr>
      <t>*</t>
    </r>
  </si>
  <si>
    <r>
      <rPr>
        <sz val="11"/>
        <color indexed="8"/>
        <rFont val="Times New Roman"/>
        <family val="1"/>
      </rPr>
      <t>-64.00000</t>
    </r>
    <r>
      <rPr>
        <vertAlign val="superscript"/>
        <sz val="11"/>
        <color indexed="8"/>
        <rFont val="Times New Roman"/>
        <family val="1"/>
      </rPr>
      <t>*</t>
    </r>
  </si>
  <si>
    <r>
      <t>Δ</t>
    </r>
    <r>
      <rPr>
        <i/>
        <sz val="11"/>
        <color theme="1"/>
        <rFont val="Times New Roman"/>
        <family val="1"/>
      </rPr>
      <t>sod1</t>
    </r>
  </si>
  <si>
    <t>Fig. 8a</t>
  </si>
  <si>
    <t>Fig. 8b</t>
  </si>
  <si>
    <t>Distribution patterns of Bas4 (44 hpi)</t>
  </si>
  <si>
    <t>Number of IH growing in neighbouring cells (from 50 infected rice cells each repetition)</t>
  </si>
  <si>
    <t>CellToCellMovementRates
Tukey HS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7">
    <numFmt numFmtId="164" formatCode="###0"/>
    <numFmt numFmtId="165" formatCode="####.0000"/>
    <numFmt numFmtId="166" formatCode="####.00000"/>
    <numFmt numFmtId="167" formatCode="####.000"/>
    <numFmt numFmtId="168" formatCode="####.00"/>
    <numFmt numFmtId="169" formatCode="0.0"/>
    <numFmt numFmtId="170" formatCode="0.0000"/>
  </numFmts>
  <fonts count="22" x14ac:knownFonts="1">
    <font>
      <sz val="11"/>
      <color theme="1"/>
      <name val="Calibri"/>
      <family val="2"/>
      <scheme val="minor"/>
    </font>
    <font>
      <b/>
      <sz val="11"/>
      <color theme="1"/>
      <name val="Times New Roman"/>
      <family val="1"/>
    </font>
    <font>
      <sz val="11"/>
      <color theme="1"/>
      <name val="Times New Roman"/>
      <family val="1"/>
    </font>
    <font>
      <i/>
      <sz val="11"/>
      <color theme="1"/>
      <name val="Times New Roman"/>
      <family val="1"/>
    </font>
    <font>
      <i/>
      <vertAlign val="superscript"/>
      <sz val="11"/>
      <color theme="1"/>
      <name val="Times New Roman"/>
      <family val="1"/>
    </font>
    <font>
      <i/>
      <vertAlign val="superscript"/>
      <sz val="12"/>
      <color theme="1"/>
      <name val="Times New Roman"/>
      <family val="1"/>
    </font>
    <font>
      <i/>
      <sz val="12"/>
      <color theme="1"/>
      <name val="Times New Roman"/>
      <family val="1"/>
    </font>
    <font>
      <sz val="9"/>
      <color theme="1"/>
      <name val="Times New Roman"/>
      <family val="1"/>
    </font>
    <font>
      <u/>
      <sz val="11"/>
      <color theme="1"/>
      <name val="Times New Roman"/>
      <family val="1"/>
    </font>
    <font>
      <sz val="11"/>
      <color indexed="8"/>
      <name val="Times New Roman"/>
      <family val="1"/>
    </font>
    <font>
      <vertAlign val="superscript"/>
      <sz val="11"/>
      <color indexed="8"/>
      <name val="Times New Roman"/>
      <family val="1"/>
    </font>
    <font>
      <sz val="10"/>
      <color theme="1"/>
      <name val="Times New Roman"/>
      <family val="1"/>
    </font>
    <font>
      <sz val="10"/>
      <color indexed="8"/>
      <name val="Times New Roman"/>
      <family val="1"/>
    </font>
    <font>
      <vertAlign val="superscript"/>
      <sz val="11"/>
      <color theme="1"/>
      <name val="Times New Roman"/>
      <family val="1"/>
    </font>
    <font>
      <sz val="11"/>
      <color rgb="FF00B0F0"/>
      <name val="Times New Roman"/>
      <family val="1"/>
    </font>
    <font>
      <i/>
      <sz val="11"/>
      <color indexed="8"/>
      <name val="Times New Roman"/>
      <family val="1"/>
    </font>
    <font>
      <vertAlign val="subscript"/>
      <sz val="11"/>
      <color theme="1"/>
      <name val="Times New Roman"/>
      <family val="1"/>
    </font>
    <font>
      <vertAlign val="subscript"/>
      <sz val="9"/>
      <color theme="1"/>
      <name val="Times New Roman"/>
      <family val="1"/>
    </font>
    <font>
      <sz val="11"/>
      <color rgb="FFFF0000"/>
      <name val="Times New Roman"/>
      <family val="1"/>
    </font>
    <font>
      <b/>
      <sz val="11"/>
      <color rgb="FF000000"/>
      <name val="Times New Roman"/>
      <family val="1"/>
    </font>
    <font>
      <sz val="11"/>
      <color rgb="FF000000"/>
      <name val="Times New Roman"/>
      <family val="1"/>
    </font>
    <font>
      <b/>
      <i/>
      <sz val="11"/>
      <color theme="1"/>
      <name val="Times New Roman"/>
      <family val="1"/>
    </font>
  </fonts>
  <fills count="2">
    <fill>
      <patternFill patternType="none"/>
    </fill>
    <fill>
      <patternFill patternType="gray125"/>
    </fill>
  </fills>
  <borders count="67">
    <border>
      <left/>
      <right/>
      <top/>
      <bottom/>
      <diagonal/>
    </border>
    <border>
      <left/>
      <right/>
      <top/>
      <bottom style="thin">
        <color indexed="64"/>
      </bottom>
      <diagonal/>
    </border>
    <border>
      <left/>
      <right/>
      <top style="thin">
        <color indexed="64"/>
      </top>
      <bottom/>
      <diagonal/>
    </border>
    <border>
      <left/>
      <right style="thin">
        <color indexed="64"/>
      </right>
      <top/>
      <bottom style="thin">
        <color indexed="64"/>
      </bottom>
      <diagonal/>
    </border>
    <border>
      <left/>
      <right style="thin">
        <color indexed="64"/>
      </right>
      <top style="thin">
        <color indexed="64"/>
      </top>
      <bottom/>
      <diagonal/>
    </border>
    <border>
      <left style="medium">
        <color indexed="8"/>
      </left>
      <right/>
      <top style="medium">
        <color indexed="8"/>
      </top>
      <bottom style="medium">
        <color indexed="8"/>
      </bottom>
      <diagonal/>
    </border>
    <border>
      <left/>
      <right style="medium">
        <color indexed="8"/>
      </right>
      <top style="medium">
        <color indexed="8"/>
      </top>
      <bottom style="medium">
        <color indexed="8"/>
      </bottom>
      <diagonal/>
    </border>
    <border>
      <left style="medium">
        <color indexed="8"/>
      </left>
      <right style="thin">
        <color indexed="8"/>
      </right>
      <top style="medium">
        <color indexed="8"/>
      </top>
      <bottom style="medium">
        <color indexed="8"/>
      </bottom>
      <diagonal/>
    </border>
    <border>
      <left style="thin">
        <color indexed="8"/>
      </left>
      <right style="thin">
        <color indexed="8"/>
      </right>
      <top style="medium">
        <color indexed="8"/>
      </top>
      <bottom style="medium">
        <color indexed="8"/>
      </bottom>
      <diagonal/>
    </border>
    <border>
      <left style="thin">
        <color indexed="8"/>
      </left>
      <right style="medium">
        <color indexed="8"/>
      </right>
      <top style="medium">
        <color indexed="8"/>
      </top>
      <bottom style="medium">
        <color indexed="8"/>
      </bottom>
      <diagonal/>
    </border>
    <border>
      <left/>
      <right/>
      <top style="medium">
        <color indexed="8"/>
      </top>
      <bottom style="medium">
        <color indexed="8"/>
      </bottom>
      <diagonal/>
    </border>
    <border>
      <left/>
      <right style="medium">
        <color indexed="8"/>
      </right>
      <top style="medium">
        <color indexed="8"/>
      </top>
      <bottom/>
      <diagonal/>
    </border>
    <border>
      <left style="medium">
        <color indexed="8"/>
      </left>
      <right style="thin">
        <color indexed="8"/>
      </right>
      <top style="medium">
        <color indexed="8"/>
      </top>
      <bottom/>
      <diagonal/>
    </border>
    <border>
      <left style="thin">
        <color indexed="8"/>
      </left>
      <right style="thin">
        <color indexed="8"/>
      </right>
      <top style="medium">
        <color indexed="8"/>
      </top>
      <bottom/>
      <diagonal/>
    </border>
    <border>
      <left style="thin">
        <color indexed="8"/>
      </left>
      <right style="medium">
        <color indexed="8"/>
      </right>
      <top style="medium">
        <color indexed="8"/>
      </top>
      <bottom/>
      <diagonal/>
    </border>
    <border>
      <left style="medium">
        <color indexed="8"/>
      </left>
      <right/>
      <top/>
      <bottom style="medium">
        <color indexed="8"/>
      </bottom>
      <diagonal/>
    </border>
    <border>
      <left/>
      <right/>
      <top/>
      <bottom style="medium">
        <color indexed="8"/>
      </bottom>
      <diagonal/>
    </border>
    <border>
      <left/>
      <right style="medium">
        <color indexed="8"/>
      </right>
      <top/>
      <bottom style="medium">
        <color indexed="8"/>
      </bottom>
      <diagonal/>
    </border>
    <border>
      <left style="medium">
        <color indexed="8"/>
      </left>
      <right style="thin">
        <color indexed="8"/>
      </right>
      <top/>
      <bottom style="medium">
        <color indexed="8"/>
      </bottom>
      <diagonal/>
    </border>
    <border>
      <left style="thin">
        <color indexed="8"/>
      </left>
      <right style="thin">
        <color indexed="8"/>
      </right>
      <top/>
      <bottom style="medium">
        <color indexed="8"/>
      </bottom>
      <diagonal/>
    </border>
    <border>
      <left style="thin">
        <color indexed="8"/>
      </left>
      <right style="medium">
        <color indexed="8"/>
      </right>
      <top/>
      <bottom style="medium">
        <color indexed="8"/>
      </bottom>
      <diagonal/>
    </border>
    <border>
      <left style="medium">
        <color indexed="8"/>
      </left>
      <right style="medium">
        <color indexed="8"/>
      </right>
      <top style="medium">
        <color indexed="8"/>
      </top>
      <bottom style="medium">
        <color indexed="8"/>
      </bottom>
      <diagonal/>
    </border>
    <border>
      <left style="medium">
        <color indexed="8"/>
      </left>
      <right style="thin">
        <color indexed="8"/>
      </right>
      <top style="medium">
        <color indexed="8"/>
      </top>
      <bottom style="thin">
        <color indexed="8"/>
      </bottom>
      <diagonal/>
    </border>
    <border>
      <left/>
      <right style="thin">
        <color indexed="8"/>
      </right>
      <top style="medium">
        <color indexed="8"/>
      </top>
      <bottom style="thin">
        <color indexed="8"/>
      </bottom>
      <diagonal/>
    </border>
    <border>
      <left style="thin">
        <color indexed="8"/>
      </left>
      <right style="medium">
        <color indexed="8"/>
      </right>
      <top style="medium">
        <color indexed="8"/>
      </top>
      <bottom style="thin">
        <color indexed="8"/>
      </bottom>
      <diagonal/>
    </border>
    <border>
      <left/>
      <right/>
      <top style="medium">
        <color indexed="8"/>
      </top>
      <bottom style="thin">
        <color indexed="8"/>
      </bottom>
      <diagonal/>
    </border>
    <border>
      <left/>
      <right style="medium">
        <color indexed="8"/>
      </right>
      <top style="medium">
        <color indexed="8"/>
      </top>
      <bottom style="thin">
        <color indexed="8"/>
      </bottom>
      <diagonal/>
    </border>
    <border>
      <left style="medium">
        <color indexed="8"/>
      </left>
      <right/>
      <top/>
      <bottom/>
      <diagonal/>
    </border>
    <border>
      <left/>
      <right style="medium">
        <color indexed="8"/>
      </right>
      <top/>
      <bottom/>
      <diagonal/>
    </border>
    <border>
      <left style="medium">
        <color indexed="8"/>
      </left>
      <right style="thin">
        <color indexed="8"/>
      </right>
      <top style="thin">
        <color indexed="8"/>
      </top>
      <bottom style="medium">
        <color indexed="8"/>
      </bottom>
      <diagonal/>
    </border>
    <border>
      <left style="thin">
        <color indexed="8"/>
      </left>
      <right style="thin">
        <color indexed="8"/>
      </right>
      <top style="thin">
        <color indexed="8"/>
      </top>
      <bottom style="medium">
        <color indexed="8"/>
      </bottom>
      <diagonal/>
    </border>
    <border>
      <left style="thin">
        <color indexed="8"/>
      </left>
      <right style="medium">
        <color indexed="8"/>
      </right>
      <top style="thin">
        <color indexed="8"/>
      </top>
      <bottom style="thin">
        <color indexed="8"/>
      </bottom>
      <diagonal/>
    </border>
    <border>
      <left/>
      <right style="medium">
        <color indexed="8"/>
      </right>
      <top style="thin">
        <color indexed="8"/>
      </top>
      <bottom style="thin">
        <color indexed="8"/>
      </bottom>
      <diagonal/>
    </border>
    <border>
      <left style="thin">
        <color indexed="8"/>
      </left>
      <right style="medium">
        <color indexed="8"/>
      </right>
      <top style="thin">
        <color indexed="8"/>
      </top>
      <bottom style="medium">
        <color indexed="8"/>
      </bottom>
      <diagonal/>
    </border>
    <border>
      <left/>
      <right/>
      <top style="medium">
        <color indexed="8"/>
      </top>
      <bottom/>
      <diagonal/>
    </border>
    <border>
      <left style="medium">
        <color indexed="8"/>
      </left>
      <right/>
      <top style="medium">
        <color indexed="8"/>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medium">
        <color indexed="8"/>
      </left>
      <right style="medium">
        <color indexed="8"/>
      </right>
      <top style="medium">
        <color indexed="8"/>
      </top>
      <bottom/>
      <diagonal/>
    </border>
    <border>
      <left style="medium">
        <color indexed="8"/>
      </left>
      <right style="medium">
        <color indexed="8"/>
      </right>
      <top/>
      <bottom/>
      <diagonal/>
    </border>
    <border>
      <left style="medium">
        <color indexed="8"/>
      </left>
      <right style="thin">
        <color indexed="8"/>
      </right>
      <top/>
      <bottom/>
      <diagonal/>
    </border>
    <border>
      <left style="thin">
        <color indexed="8"/>
      </left>
      <right style="thin">
        <color indexed="8"/>
      </right>
      <top/>
      <bottom/>
      <diagonal/>
    </border>
    <border>
      <left style="thin">
        <color indexed="8"/>
      </left>
      <right style="medium">
        <color indexed="8"/>
      </right>
      <top/>
      <bottom/>
      <diagonal/>
    </border>
    <border>
      <left style="medium">
        <color indexed="8"/>
      </left>
      <right style="medium">
        <color indexed="8"/>
      </right>
      <top/>
      <bottom style="medium">
        <color indexed="8"/>
      </bottom>
      <diagonal/>
    </border>
    <border>
      <left/>
      <right/>
      <top/>
      <bottom style="thin">
        <color indexed="8"/>
      </bottom>
      <diagonal/>
    </border>
    <border>
      <left/>
      <right style="medium">
        <color indexed="8"/>
      </right>
      <top/>
      <bottom style="thin">
        <color indexed="8"/>
      </bottom>
      <diagonal/>
    </border>
    <border>
      <left style="medium">
        <color indexed="8"/>
      </left>
      <right style="thin">
        <color indexed="8"/>
      </right>
      <top/>
      <bottom style="thin">
        <color indexed="8"/>
      </bottom>
      <diagonal/>
    </border>
    <border>
      <left style="thin">
        <color indexed="8"/>
      </left>
      <right style="thin">
        <color indexed="8"/>
      </right>
      <top/>
      <bottom style="thin">
        <color indexed="8"/>
      </bottom>
      <diagonal/>
    </border>
    <border>
      <left style="thin">
        <color indexed="8"/>
      </left>
      <right style="medium">
        <color indexed="8"/>
      </right>
      <top/>
      <bottom style="thin">
        <color indexed="8"/>
      </bottom>
      <diagonal/>
    </border>
    <border>
      <left style="medium">
        <color indexed="8"/>
      </left>
      <right/>
      <top style="thin">
        <color indexed="8"/>
      </top>
      <bottom style="medium">
        <color indexed="8"/>
      </bottom>
      <diagonal/>
    </border>
    <border>
      <left/>
      <right/>
      <top style="thin">
        <color indexed="8"/>
      </top>
      <bottom style="medium">
        <color indexed="8"/>
      </bottom>
      <diagonal/>
    </border>
    <border>
      <left/>
      <right style="medium">
        <color indexed="8"/>
      </right>
      <top style="thin">
        <color indexed="8"/>
      </top>
      <bottom/>
      <diagonal/>
    </border>
    <border>
      <left style="medium">
        <color indexed="8"/>
      </left>
      <right style="thin">
        <color indexed="8"/>
      </right>
      <top style="thin">
        <color indexed="8"/>
      </top>
      <bottom/>
      <diagonal/>
    </border>
    <border>
      <left style="thin">
        <color indexed="8"/>
      </left>
      <right style="thin">
        <color indexed="8"/>
      </right>
      <top style="thin">
        <color indexed="8"/>
      </top>
      <bottom/>
      <diagonal/>
    </border>
    <border>
      <left style="thin">
        <color indexed="8"/>
      </left>
      <right style="medium">
        <color indexed="8"/>
      </right>
      <top style="thin">
        <color indexed="8"/>
      </top>
      <bottom/>
      <diagonal/>
    </border>
    <border>
      <left/>
      <right/>
      <top style="thin">
        <color indexed="8"/>
      </top>
      <bottom style="thin">
        <color indexed="8"/>
      </bottom>
      <diagonal/>
    </border>
    <border>
      <left style="thin">
        <color indexed="64"/>
      </left>
      <right style="thin">
        <color indexed="64"/>
      </right>
      <top style="thin">
        <color indexed="64"/>
      </top>
      <bottom/>
      <diagonal/>
    </border>
    <border>
      <left style="thin">
        <color indexed="8"/>
      </left>
      <right style="thin">
        <color indexed="8"/>
      </right>
      <top style="medium">
        <color indexed="8"/>
      </top>
      <bottom style="thin">
        <color indexed="8"/>
      </bottom>
      <diagonal/>
    </border>
    <border>
      <left style="thin">
        <color indexed="64"/>
      </left>
      <right/>
      <top style="thin">
        <color indexed="64"/>
      </top>
      <bottom/>
      <diagonal/>
    </border>
    <border>
      <left/>
      <right/>
      <top style="thin">
        <color auto="1"/>
      </top>
      <bottom/>
      <diagonal/>
    </border>
    <border>
      <left style="thin">
        <color indexed="64"/>
      </left>
      <right/>
      <top/>
      <bottom style="thin">
        <color indexed="64"/>
      </bottom>
      <diagonal/>
    </border>
    <border>
      <left style="thin">
        <color indexed="64"/>
      </left>
      <right/>
      <top/>
      <bottom/>
      <diagonal/>
    </border>
    <border>
      <left/>
      <right style="thin">
        <color indexed="64"/>
      </right>
      <top/>
      <bottom/>
      <diagonal/>
    </border>
    <border>
      <left style="thin">
        <color indexed="64"/>
      </left>
      <right style="thin">
        <color indexed="64"/>
      </right>
      <top/>
      <bottom/>
      <diagonal/>
    </border>
  </borders>
  <cellStyleXfs count="1">
    <xf numFmtId="0" fontId="0" fillId="0" borderId="0"/>
  </cellStyleXfs>
  <cellXfs count="291">
    <xf numFmtId="0" fontId="0" fillId="0" borderId="0" xfId="0"/>
    <xf numFmtId="0" fontId="1" fillId="0" borderId="0" xfId="0" applyFont="1"/>
    <xf numFmtId="0" fontId="2" fillId="0" borderId="0" xfId="0" applyFont="1"/>
    <xf numFmtId="0" fontId="2" fillId="0" borderId="2" xfId="0" applyFont="1" applyBorder="1"/>
    <xf numFmtId="0" fontId="2" fillId="0" borderId="1" xfId="0" applyFont="1" applyBorder="1"/>
    <xf numFmtId="2" fontId="2" fillId="0" borderId="0" xfId="0" applyNumberFormat="1" applyFont="1"/>
    <xf numFmtId="2" fontId="2" fillId="0" borderId="1" xfId="0" applyNumberFormat="1" applyFont="1" applyBorder="1"/>
    <xf numFmtId="0" fontId="3" fillId="0" borderId="0" xfId="0" applyFont="1"/>
    <xf numFmtId="0" fontId="2" fillId="0" borderId="5" xfId="0" applyFont="1" applyBorder="1" applyAlignment="1">
      <alignment horizontal="center" vertical="center"/>
    </xf>
    <xf numFmtId="0" fontId="7" fillId="0" borderId="11" xfId="0" applyFont="1" applyBorder="1" applyAlignment="1">
      <alignment horizontal="left" vertical="top" wrapText="1"/>
    </xf>
    <xf numFmtId="167" fontId="7" fillId="0" borderId="12" xfId="0" applyNumberFormat="1" applyFont="1" applyBorder="1" applyAlignment="1">
      <alignment horizontal="right" vertical="top"/>
    </xf>
    <xf numFmtId="167" fontId="7" fillId="0" borderId="13" xfId="0" applyNumberFormat="1" applyFont="1" applyBorder="1" applyAlignment="1">
      <alignment horizontal="right" vertical="top"/>
    </xf>
    <xf numFmtId="164" fontId="7" fillId="0" borderId="13" xfId="0" applyNumberFormat="1" applyFont="1" applyBorder="1" applyAlignment="1">
      <alignment horizontal="right" vertical="top"/>
    </xf>
    <xf numFmtId="0" fontId="7" fillId="0" borderId="7" xfId="0" applyFont="1" applyBorder="1" applyAlignment="1">
      <alignment horizontal="center" wrapText="1"/>
    </xf>
    <xf numFmtId="0" fontId="7" fillId="0" borderId="8" xfId="0" applyFont="1" applyBorder="1" applyAlignment="1">
      <alignment horizontal="center" wrapText="1"/>
    </xf>
    <xf numFmtId="0" fontId="7" fillId="0" borderId="9" xfId="0" applyFont="1" applyBorder="1" applyAlignment="1">
      <alignment horizontal="center" wrapText="1"/>
    </xf>
    <xf numFmtId="164" fontId="7" fillId="0" borderId="12" xfId="0" applyNumberFormat="1" applyFont="1" applyBorder="1" applyAlignment="1">
      <alignment horizontal="right" vertical="top"/>
    </xf>
    <xf numFmtId="165" fontId="7" fillId="0" borderId="13" xfId="0" applyNumberFormat="1" applyFont="1" applyBorder="1" applyAlignment="1">
      <alignment horizontal="right" vertical="top"/>
    </xf>
    <xf numFmtId="166" fontId="7" fillId="0" borderId="13" xfId="0" applyNumberFormat="1" applyFont="1" applyBorder="1" applyAlignment="1">
      <alignment horizontal="right" vertical="top"/>
    </xf>
    <xf numFmtId="166" fontId="7" fillId="0" borderId="14" xfId="0" applyNumberFormat="1" applyFont="1" applyBorder="1" applyAlignment="1">
      <alignment horizontal="right" vertical="top"/>
    </xf>
    <xf numFmtId="0" fontId="7" fillId="0" borderId="17" xfId="0" applyFont="1" applyBorder="1" applyAlignment="1">
      <alignment horizontal="left" vertical="top" wrapText="1"/>
    </xf>
    <xf numFmtId="164" fontId="7" fillId="0" borderId="18" xfId="0" applyNumberFormat="1" applyFont="1" applyBorder="1" applyAlignment="1">
      <alignment horizontal="right" vertical="top"/>
    </xf>
    <xf numFmtId="165" fontId="7" fillId="0" borderId="19" xfId="0" applyNumberFormat="1" applyFont="1" applyBorder="1" applyAlignment="1">
      <alignment horizontal="right" vertical="top"/>
    </xf>
    <xf numFmtId="166" fontId="7" fillId="0" borderId="19" xfId="0" applyNumberFormat="1" applyFont="1" applyBorder="1" applyAlignment="1">
      <alignment horizontal="right" vertical="top"/>
    </xf>
    <xf numFmtId="166" fontId="7" fillId="0" borderId="20" xfId="0" applyNumberFormat="1" applyFont="1" applyBorder="1" applyAlignment="1">
      <alignment horizontal="right" vertical="top"/>
    </xf>
    <xf numFmtId="0" fontId="7" fillId="0" borderId="33" xfId="0" applyFont="1" applyBorder="1" applyAlignment="1">
      <alignment horizontal="center" wrapText="1"/>
    </xf>
    <xf numFmtId="0" fontId="7" fillId="0" borderId="11" xfId="0" applyFont="1" applyBorder="1" applyAlignment="1">
      <alignment horizontal="fill" vertical="top"/>
    </xf>
    <xf numFmtId="0" fontId="7" fillId="0" borderId="17" xfId="0" applyFont="1" applyBorder="1" applyAlignment="1">
      <alignment horizontal="fill" vertical="top"/>
    </xf>
    <xf numFmtId="167" fontId="7" fillId="0" borderId="19" xfId="0" applyNumberFormat="1" applyFont="1" applyBorder="1" applyAlignment="1">
      <alignment horizontal="right" vertical="top"/>
    </xf>
    <xf numFmtId="0" fontId="2" fillId="0" borderId="1" xfId="0" applyFont="1" applyBorder="1" applyAlignment="1">
      <alignment horizontal="center"/>
    </xf>
    <xf numFmtId="0" fontId="2" fillId="0" borderId="19" xfId="0" applyFont="1" applyBorder="1" applyAlignment="1">
      <alignment horizontal="center" vertical="center"/>
    </xf>
    <xf numFmtId="0" fontId="2" fillId="0" borderId="0" xfId="0" applyFont="1" applyAlignment="1">
      <alignment horizontal="center" vertical="center"/>
    </xf>
    <xf numFmtId="0" fontId="2" fillId="0" borderId="15" xfId="0" applyFont="1" applyBorder="1" applyAlignment="1">
      <alignment horizontal="center" vertical="center"/>
    </xf>
    <xf numFmtId="0" fontId="2" fillId="0" borderId="21" xfId="0" applyFont="1" applyBorder="1" applyAlignment="1">
      <alignment horizontal="center" vertical="center" wrapText="1"/>
    </xf>
    <xf numFmtId="0" fontId="2" fillId="0" borderId="0" xfId="0" applyFont="1" applyAlignment="1">
      <alignment horizontal="center"/>
    </xf>
    <xf numFmtId="0" fontId="2" fillId="0" borderId="36" xfId="0" applyFont="1" applyBorder="1" applyAlignment="1">
      <alignment horizontal="center"/>
    </xf>
    <xf numFmtId="1" fontId="2" fillId="0" borderId="36" xfId="0" applyNumberFormat="1" applyFont="1" applyBorder="1" applyAlignment="1">
      <alignment horizontal="center"/>
    </xf>
    <xf numFmtId="2" fontId="2" fillId="0" borderId="0" xfId="0" applyNumberFormat="1" applyFont="1" applyAlignment="1">
      <alignment horizontal="center"/>
    </xf>
    <xf numFmtId="0" fontId="2" fillId="0" borderId="38" xfId="0" applyFont="1" applyBorder="1" applyAlignment="1">
      <alignment horizontal="center"/>
    </xf>
    <xf numFmtId="0" fontId="2" fillId="0" borderId="39" xfId="0" applyFont="1" applyBorder="1" applyAlignment="1">
      <alignment horizontal="center"/>
    </xf>
    <xf numFmtId="1" fontId="2" fillId="0" borderId="39" xfId="0" applyNumberFormat="1" applyFont="1" applyBorder="1" applyAlignment="1">
      <alignment horizontal="center"/>
    </xf>
    <xf numFmtId="1" fontId="2" fillId="0" borderId="40" xfId="0" applyNumberFormat="1" applyFont="1" applyBorder="1" applyAlignment="1">
      <alignment horizontal="center"/>
    </xf>
    <xf numFmtId="0" fontId="2" fillId="0" borderId="44" xfId="0" applyFont="1" applyBorder="1" applyAlignment="1">
      <alignment horizontal="center" vertical="center"/>
    </xf>
    <xf numFmtId="0" fontId="2" fillId="0" borderId="45" xfId="0" applyFont="1" applyBorder="1" applyAlignment="1">
      <alignment horizontal="center" vertical="center"/>
    </xf>
    <xf numFmtId="0" fontId="2" fillId="0" borderId="20" xfId="0" applyFont="1" applyBorder="1" applyAlignment="1">
      <alignment horizontal="center" vertical="center"/>
    </xf>
    <xf numFmtId="0" fontId="2" fillId="0" borderId="35" xfId="0" applyFont="1" applyBorder="1" applyAlignment="1">
      <alignment horizontal="center" vertical="center"/>
    </xf>
    <xf numFmtId="0" fontId="2" fillId="0" borderId="14" xfId="0" applyFont="1" applyBorder="1" applyAlignment="1">
      <alignment horizontal="center" vertical="center"/>
    </xf>
    <xf numFmtId="0" fontId="9" fillId="0" borderId="7" xfId="0" applyFont="1" applyBorder="1" applyAlignment="1">
      <alignment horizontal="center" wrapText="1"/>
    </xf>
    <xf numFmtId="0" fontId="9" fillId="0" borderId="8" xfId="0" applyFont="1" applyBorder="1" applyAlignment="1">
      <alignment horizontal="center" wrapText="1"/>
    </xf>
    <xf numFmtId="0" fontId="9" fillId="0" borderId="9" xfId="0" applyFont="1" applyBorder="1" applyAlignment="1">
      <alignment horizontal="center" wrapText="1"/>
    </xf>
    <xf numFmtId="0" fontId="9" fillId="0" borderId="41" xfId="0" applyFont="1" applyBorder="1" applyAlignment="1">
      <alignment horizontal="left" vertical="top" wrapText="1"/>
    </xf>
    <xf numFmtId="167" fontId="9" fillId="0" borderId="12" xfId="0" applyNumberFormat="1" applyFont="1" applyBorder="1" applyAlignment="1">
      <alignment horizontal="right" vertical="top"/>
    </xf>
    <xf numFmtId="164" fontId="9" fillId="0" borderId="13" xfId="0" applyNumberFormat="1" applyFont="1" applyBorder="1" applyAlignment="1">
      <alignment horizontal="right" vertical="top"/>
    </xf>
    <xf numFmtId="167" fontId="9" fillId="0" borderId="13" xfId="0" applyNumberFormat="1" applyFont="1" applyBorder="1" applyAlignment="1">
      <alignment horizontal="right" vertical="top"/>
    </xf>
    <xf numFmtId="167" fontId="9" fillId="0" borderId="14" xfId="0" applyNumberFormat="1" applyFont="1" applyBorder="1" applyAlignment="1">
      <alignment horizontal="right" vertical="top"/>
    </xf>
    <xf numFmtId="0" fontId="9" fillId="0" borderId="42" xfId="0" applyFont="1" applyBorder="1" applyAlignment="1">
      <alignment horizontal="left" vertical="top" wrapText="1"/>
    </xf>
    <xf numFmtId="167" fontId="9" fillId="0" borderId="43" xfId="0" applyNumberFormat="1" applyFont="1" applyBorder="1" applyAlignment="1">
      <alignment horizontal="right" vertical="top"/>
    </xf>
    <xf numFmtId="164" fontId="9" fillId="0" borderId="44" xfId="0" applyNumberFormat="1" applyFont="1" applyBorder="1" applyAlignment="1">
      <alignment horizontal="right" vertical="top"/>
    </xf>
    <xf numFmtId="167" fontId="9" fillId="0" borderId="44" xfId="0" applyNumberFormat="1" applyFont="1" applyBorder="1" applyAlignment="1">
      <alignment horizontal="right" vertical="top"/>
    </xf>
    <xf numFmtId="0" fontId="9" fillId="0" borderId="46" xfId="0" applyFont="1" applyBorder="1" applyAlignment="1">
      <alignment horizontal="left" vertical="top" wrapText="1"/>
    </xf>
    <xf numFmtId="167" fontId="9" fillId="0" borderId="18" xfId="0" applyNumberFormat="1" applyFont="1" applyBorder="1" applyAlignment="1">
      <alignment horizontal="right" vertical="top"/>
    </xf>
    <xf numFmtId="164" fontId="9" fillId="0" borderId="19" xfId="0" applyNumberFormat="1" applyFont="1" applyBorder="1" applyAlignment="1">
      <alignment horizontal="right" vertical="top"/>
    </xf>
    <xf numFmtId="0" fontId="9" fillId="0" borderId="30" xfId="0" applyFont="1" applyBorder="1" applyAlignment="1">
      <alignment horizontal="center" wrapText="1"/>
    </xf>
    <xf numFmtId="0" fontId="9" fillId="0" borderId="33" xfId="0" applyFont="1" applyBorder="1" applyAlignment="1">
      <alignment horizontal="center" wrapText="1"/>
    </xf>
    <xf numFmtId="164" fontId="9" fillId="0" borderId="12" xfId="0" applyNumberFormat="1" applyFont="1" applyBorder="1" applyAlignment="1">
      <alignment horizontal="right" vertical="top"/>
    </xf>
    <xf numFmtId="0" fontId="9" fillId="0" borderId="28" xfId="0" applyFont="1" applyBorder="1" applyAlignment="1">
      <alignment horizontal="left" vertical="top" wrapText="1"/>
    </xf>
    <xf numFmtId="164" fontId="9" fillId="0" borderId="43" xfId="0" applyNumberFormat="1" applyFont="1" applyBorder="1" applyAlignment="1">
      <alignment horizontal="right" vertical="top"/>
    </xf>
    <xf numFmtId="0" fontId="9" fillId="0" borderId="0" xfId="0" applyFont="1"/>
    <xf numFmtId="0" fontId="2" fillId="0" borderId="0" xfId="0" applyFont="1" applyAlignment="1">
      <alignment vertical="center"/>
    </xf>
    <xf numFmtId="0" fontId="9" fillId="0" borderId="0" xfId="0" applyFont="1" applyAlignment="1">
      <alignment horizontal="center" wrapText="1"/>
    </xf>
    <xf numFmtId="0" fontId="9" fillId="0" borderId="0" xfId="0" applyFont="1" applyAlignment="1">
      <alignment horizontal="left" vertical="top" wrapText="1"/>
    </xf>
    <xf numFmtId="167" fontId="9" fillId="0" borderId="0" xfId="0" applyNumberFormat="1" applyFont="1" applyAlignment="1">
      <alignment horizontal="right" vertical="top"/>
    </xf>
    <xf numFmtId="164" fontId="9" fillId="0" borderId="0" xfId="0" applyNumberFormat="1" applyFont="1" applyAlignment="1">
      <alignment horizontal="right" vertical="top"/>
    </xf>
    <xf numFmtId="0" fontId="2" fillId="0" borderId="0" xfId="0" applyFont="1" applyAlignment="1">
      <alignment vertical="center" wrapText="1"/>
    </xf>
    <xf numFmtId="168" fontId="9" fillId="0" borderId="0" xfId="0" applyNumberFormat="1" applyFont="1" applyAlignment="1">
      <alignment horizontal="right" vertical="top"/>
    </xf>
    <xf numFmtId="0" fontId="2" fillId="0" borderId="55" xfId="0" applyFont="1" applyBorder="1" applyAlignment="1">
      <alignment horizontal="right" vertical="top"/>
    </xf>
    <xf numFmtId="0" fontId="2" fillId="0" borderId="49" xfId="0" applyFont="1" applyBorder="1" applyAlignment="1">
      <alignment horizontal="right" vertical="top"/>
    </xf>
    <xf numFmtId="0" fontId="11" fillId="0" borderId="0" xfId="0" applyFont="1" applyAlignment="1">
      <alignment horizontal="center" vertical="center"/>
    </xf>
    <xf numFmtId="167" fontId="9" fillId="0" borderId="7" xfId="0" applyNumberFormat="1" applyFont="1" applyBorder="1" applyAlignment="1">
      <alignment horizontal="right" vertical="top"/>
    </xf>
    <xf numFmtId="164" fontId="9" fillId="0" borderId="8" xfId="0" applyNumberFormat="1" applyFont="1" applyBorder="1" applyAlignment="1">
      <alignment horizontal="right" vertical="top"/>
    </xf>
    <xf numFmtId="167" fontId="9" fillId="0" borderId="9" xfId="0" applyNumberFormat="1" applyFont="1" applyBorder="1" applyAlignment="1">
      <alignment horizontal="right" vertical="top"/>
    </xf>
    <xf numFmtId="0" fontId="2" fillId="0" borderId="54" xfId="0" applyFont="1" applyBorder="1" applyAlignment="1">
      <alignment horizontal="left" vertical="top" wrapText="1"/>
    </xf>
    <xf numFmtId="167" fontId="2" fillId="0" borderId="56" xfId="0" applyNumberFormat="1" applyFont="1" applyBorder="1" applyAlignment="1">
      <alignment horizontal="right" vertical="top"/>
    </xf>
    <xf numFmtId="168" fontId="9" fillId="0" borderId="56" xfId="0" applyNumberFormat="1" applyFont="1" applyBorder="1" applyAlignment="1">
      <alignment horizontal="right" vertical="top"/>
    </xf>
    <xf numFmtId="168" fontId="9" fillId="0" borderId="57" xfId="0" applyNumberFormat="1" applyFont="1" applyBorder="1" applyAlignment="1">
      <alignment horizontal="right" vertical="top"/>
    </xf>
    <xf numFmtId="0" fontId="2" fillId="0" borderId="48" xfId="0" applyFont="1" applyBorder="1" applyAlignment="1">
      <alignment horizontal="left" vertical="top" wrapText="1"/>
    </xf>
    <xf numFmtId="167" fontId="2" fillId="0" borderId="50" xfId="0" applyNumberFormat="1" applyFont="1" applyBorder="1" applyAlignment="1">
      <alignment horizontal="right" vertical="top"/>
    </xf>
    <xf numFmtId="168" fontId="9" fillId="0" borderId="50" xfId="0" applyNumberFormat="1" applyFont="1" applyBorder="1" applyAlignment="1">
      <alignment horizontal="right" vertical="top"/>
    </xf>
    <xf numFmtId="168" fontId="9" fillId="0" borderId="51" xfId="0" applyNumberFormat="1" applyFont="1" applyBorder="1" applyAlignment="1">
      <alignment horizontal="right" vertical="top"/>
    </xf>
    <xf numFmtId="167" fontId="2" fillId="0" borderId="49" xfId="0" applyNumberFormat="1" applyFont="1" applyBorder="1" applyAlignment="1">
      <alignment horizontal="right" vertical="top"/>
    </xf>
    <xf numFmtId="0" fontId="2" fillId="0" borderId="17" xfId="0" applyFont="1" applyBorder="1" applyAlignment="1">
      <alignment horizontal="left" vertical="top" wrapText="1"/>
    </xf>
    <xf numFmtId="167" fontId="2" fillId="0" borderId="18" xfId="0" applyNumberFormat="1" applyFont="1" applyBorder="1" applyAlignment="1">
      <alignment horizontal="right" vertical="top"/>
    </xf>
    <xf numFmtId="167" fontId="2" fillId="0" borderId="19" xfId="0" applyNumberFormat="1" applyFont="1" applyBorder="1" applyAlignment="1">
      <alignment horizontal="right" vertical="top"/>
    </xf>
    <xf numFmtId="168" fontId="9" fillId="0" borderId="19" xfId="0" applyNumberFormat="1" applyFont="1" applyBorder="1" applyAlignment="1">
      <alignment horizontal="right" vertical="top"/>
    </xf>
    <xf numFmtId="168" fontId="9" fillId="0" borderId="20" xfId="0" applyNumberFormat="1" applyFont="1" applyBorder="1" applyAlignment="1">
      <alignment horizontal="right" vertical="top"/>
    </xf>
    <xf numFmtId="1" fontId="2" fillId="0" borderId="0" xfId="0" applyNumberFormat="1" applyFont="1"/>
    <xf numFmtId="169" fontId="2" fillId="0" borderId="0" xfId="0" applyNumberFormat="1" applyFont="1"/>
    <xf numFmtId="1" fontId="2" fillId="0" borderId="1" xfId="0" applyNumberFormat="1" applyFont="1" applyBorder="1"/>
    <xf numFmtId="169" fontId="2" fillId="0" borderId="1" xfId="0" applyNumberFormat="1" applyFont="1" applyBorder="1"/>
    <xf numFmtId="0" fontId="14" fillId="0" borderId="0" xfId="0" applyFont="1"/>
    <xf numFmtId="165" fontId="9" fillId="0" borderId="14" xfId="0" applyNumberFormat="1" applyFont="1" applyBorder="1" applyAlignment="1">
      <alignment horizontal="right" vertical="top"/>
    </xf>
    <xf numFmtId="165" fontId="9" fillId="0" borderId="45" xfId="0" applyNumberFormat="1" applyFont="1" applyBorder="1" applyAlignment="1">
      <alignment horizontal="right" vertical="top"/>
    </xf>
    <xf numFmtId="0" fontId="9" fillId="0" borderId="17" xfId="0" applyFont="1" applyBorder="1" applyAlignment="1">
      <alignment horizontal="left" vertical="top" wrapText="1"/>
    </xf>
    <xf numFmtId="167" fontId="9" fillId="0" borderId="20" xfId="0" applyNumberFormat="1" applyFont="1" applyBorder="1" applyAlignment="1">
      <alignment horizontal="right" vertical="top"/>
    </xf>
    <xf numFmtId="0" fontId="9" fillId="0" borderId="7" xfId="0" applyFont="1" applyBorder="1" applyAlignment="1">
      <alignment horizontal="center" vertical="top" wrapText="1"/>
    </xf>
    <xf numFmtId="0" fontId="12" fillId="0" borderId="0" xfId="0" applyFont="1" applyAlignment="1">
      <alignment vertical="top"/>
    </xf>
    <xf numFmtId="165" fontId="9" fillId="0" borderId="13" xfId="0" applyNumberFormat="1" applyFont="1" applyBorder="1" applyAlignment="1">
      <alignment horizontal="right" vertical="top"/>
    </xf>
    <xf numFmtId="165" fontId="9" fillId="0" borderId="44" xfId="0" applyNumberFormat="1" applyFont="1" applyBorder="1" applyAlignment="1">
      <alignment horizontal="right" vertical="top"/>
    </xf>
    <xf numFmtId="167" fontId="9" fillId="0" borderId="19" xfId="0" applyNumberFormat="1" applyFont="1" applyBorder="1" applyAlignment="1">
      <alignment horizontal="right" vertical="top"/>
    </xf>
    <xf numFmtId="0" fontId="3" fillId="0" borderId="59" xfId="0" applyFont="1" applyBorder="1" applyAlignment="1">
      <alignment horizontal="center"/>
    </xf>
    <xf numFmtId="0" fontId="2" fillId="0" borderId="40" xfId="0" applyFont="1" applyBorder="1" applyAlignment="1">
      <alignment horizontal="center"/>
    </xf>
    <xf numFmtId="0" fontId="2" fillId="0" borderId="1" xfId="0" applyFont="1" applyBorder="1" applyAlignment="1">
      <alignment vertical="center"/>
    </xf>
    <xf numFmtId="2" fontId="2" fillId="0" borderId="0" xfId="0" applyNumberFormat="1" applyFont="1" applyAlignment="1">
      <alignment horizontal="right"/>
    </xf>
    <xf numFmtId="2" fontId="2" fillId="0" borderId="1" xfId="0" applyNumberFormat="1" applyFont="1" applyBorder="1" applyAlignment="1">
      <alignment horizontal="right"/>
    </xf>
    <xf numFmtId="0" fontId="2" fillId="0" borderId="0" xfId="0" applyFont="1" applyAlignment="1">
      <alignment horizontal="right"/>
    </xf>
    <xf numFmtId="0" fontId="2" fillId="0" borderId="1" xfId="0" applyFont="1" applyBorder="1" applyAlignment="1">
      <alignment horizontal="right"/>
    </xf>
    <xf numFmtId="166" fontId="9" fillId="0" borderId="13" xfId="0" applyNumberFormat="1" applyFont="1" applyBorder="1" applyAlignment="1">
      <alignment horizontal="right" vertical="top"/>
    </xf>
    <xf numFmtId="168" fontId="9" fillId="0" borderId="13" xfId="0" applyNumberFormat="1" applyFont="1" applyBorder="1" applyAlignment="1">
      <alignment horizontal="right" vertical="top"/>
    </xf>
    <xf numFmtId="168" fontId="9" fillId="0" borderId="14" xfId="0" applyNumberFormat="1" applyFont="1" applyBorder="1" applyAlignment="1">
      <alignment horizontal="right" vertical="top"/>
    </xf>
    <xf numFmtId="166" fontId="9" fillId="0" borderId="44" xfId="0" applyNumberFormat="1" applyFont="1" applyBorder="1" applyAlignment="1">
      <alignment horizontal="right" vertical="top"/>
    </xf>
    <xf numFmtId="168" fontId="9" fillId="0" borderId="44" xfId="0" applyNumberFormat="1" applyFont="1" applyBorder="1" applyAlignment="1">
      <alignment horizontal="right" vertical="top"/>
    </xf>
    <xf numFmtId="168" fontId="9" fillId="0" borderId="45" xfId="0" applyNumberFormat="1" applyFont="1" applyBorder="1" applyAlignment="1">
      <alignment horizontal="right" vertical="top"/>
    </xf>
    <xf numFmtId="164" fontId="9" fillId="0" borderId="18" xfId="0" applyNumberFormat="1" applyFont="1" applyBorder="1" applyAlignment="1">
      <alignment horizontal="right" vertical="top"/>
    </xf>
    <xf numFmtId="165" fontId="9" fillId="0" borderId="19" xfId="0" applyNumberFormat="1" applyFont="1" applyBorder="1" applyAlignment="1">
      <alignment horizontal="right" vertical="top"/>
    </xf>
    <xf numFmtId="166" fontId="9" fillId="0" borderId="19" xfId="0" applyNumberFormat="1" applyFont="1" applyBorder="1" applyAlignment="1">
      <alignment horizontal="right" vertical="top"/>
    </xf>
    <xf numFmtId="0" fontId="11" fillId="0" borderId="0" xfId="0" applyFont="1" applyAlignment="1">
      <alignment vertical="center"/>
    </xf>
    <xf numFmtId="0" fontId="2" fillId="0" borderId="63" xfId="0" applyFont="1" applyBorder="1"/>
    <xf numFmtId="0" fontId="2" fillId="0" borderId="64" xfId="0" applyFont="1" applyBorder="1"/>
    <xf numFmtId="0" fontId="2" fillId="0" borderId="63" xfId="0" applyFont="1" applyBorder="1" applyAlignment="1">
      <alignment horizontal="center"/>
    </xf>
    <xf numFmtId="0" fontId="0" fillId="0" borderId="0" xfId="0" applyAlignment="1">
      <alignment horizontal="right"/>
    </xf>
    <xf numFmtId="0" fontId="7" fillId="0" borderId="30" xfId="0" applyFont="1" applyBorder="1" applyAlignment="1">
      <alignment horizontal="center" wrapText="1"/>
    </xf>
    <xf numFmtId="0" fontId="2" fillId="0" borderId="18" xfId="0" applyFont="1" applyBorder="1" applyAlignment="1">
      <alignment horizontal="center" vertical="center"/>
    </xf>
    <xf numFmtId="0" fontId="2" fillId="0" borderId="1" xfId="0" applyFont="1" applyBorder="1" applyAlignment="1">
      <alignment horizontal="left"/>
    </xf>
    <xf numFmtId="169" fontId="0" fillId="0" borderId="1" xfId="0" applyNumberFormat="1" applyBorder="1"/>
    <xf numFmtId="0" fontId="9" fillId="0" borderId="24" xfId="0" applyFont="1" applyBorder="1" applyAlignment="1">
      <alignment horizontal="center" wrapText="1"/>
    </xf>
    <xf numFmtId="0" fontId="2" fillId="0" borderId="38" xfId="0" applyFont="1" applyBorder="1" applyAlignment="1">
      <alignment vertical="center"/>
    </xf>
    <xf numFmtId="1" fontId="2" fillId="0" borderId="0" xfId="0" applyNumberFormat="1" applyFont="1" applyAlignment="1">
      <alignment horizontal="right"/>
    </xf>
    <xf numFmtId="1" fontId="2" fillId="0" borderId="1" xfId="0" applyNumberFormat="1" applyFont="1" applyBorder="1" applyAlignment="1">
      <alignment horizontal="right"/>
    </xf>
    <xf numFmtId="0" fontId="2" fillId="0" borderId="38" xfId="0" applyFont="1" applyBorder="1" applyAlignment="1">
      <alignment vertical="center" wrapText="1"/>
    </xf>
    <xf numFmtId="1" fontId="2" fillId="0" borderId="1" xfId="0" applyNumberFormat="1" applyFont="1" applyBorder="1" applyAlignment="1">
      <alignment horizontal="right" vertical="center"/>
    </xf>
    <xf numFmtId="0" fontId="2" fillId="0" borderId="3" xfId="0" applyFont="1" applyBorder="1" applyAlignment="1">
      <alignment horizontal="center"/>
    </xf>
    <xf numFmtId="2" fontId="2" fillId="0" borderId="65" xfId="0" applyNumberFormat="1" applyFont="1" applyBorder="1"/>
    <xf numFmtId="2" fontId="2" fillId="0" borderId="3" xfId="0" applyNumberFormat="1" applyFont="1" applyBorder="1"/>
    <xf numFmtId="0" fontId="19" fillId="0" borderId="0" xfId="0" applyFont="1"/>
    <xf numFmtId="0" fontId="2" fillId="0" borderId="59" xfId="0" applyFont="1" applyBorder="1"/>
    <xf numFmtId="0" fontId="2" fillId="0" borderId="40" xfId="0" applyFont="1" applyBorder="1" applyAlignment="1">
      <alignment vertical="center"/>
    </xf>
    <xf numFmtId="0" fontId="20" fillId="0" borderId="0" xfId="0" applyFont="1"/>
    <xf numFmtId="0" fontId="2" fillId="0" borderId="39" xfId="0" applyFont="1" applyBorder="1"/>
    <xf numFmtId="1" fontId="2" fillId="0" borderId="0" xfId="0" applyNumberFormat="1" applyFont="1" applyAlignment="1">
      <alignment horizontal="center"/>
    </xf>
    <xf numFmtId="0" fontId="7" fillId="0" borderId="36" xfId="0" applyFont="1" applyBorder="1" applyAlignment="1">
      <alignment horizontal="center"/>
    </xf>
    <xf numFmtId="0" fontId="7" fillId="0" borderId="37" xfId="0" applyFont="1" applyBorder="1" applyAlignment="1">
      <alignment horizontal="center"/>
    </xf>
    <xf numFmtId="0" fontId="2" fillId="0" borderId="40" xfId="0" applyFont="1" applyBorder="1"/>
    <xf numFmtId="0" fontId="20" fillId="0" borderId="59" xfId="0" applyFont="1" applyBorder="1"/>
    <xf numFmtId="0" fontId="20" fillId="0" borderId="40" xfId="0" applyFont="1" applyBorder="1"/>
    <xf numFmtId="0" fontId="20" fillId="0" borderId="1" xfId="0" applyFont="1" applyBorder="1" applyAlignment="1">
      <alignment horizontal="center"/>
    </xf>
    <xf numFmtId="0" fontId="20" fillId="0" borderId="1" xfId="0" applyFont="1" applyBorder="1" applyAlignment="1">
      <alignment wrapText="1"/>
    </xf>
    <xf numFmtId="0" fontId="3" fillId="0" borderId="0" xfId="0" applyFont="1" applyAlignment="1">
      <alignment horizontal="left"/>
    </xf>
    <xf numFmtId="1" fontId="2" fillId="0" borderId="36" xfId="0" applyNumberFormat="1" applyFont="1" applyBorder="1" applyAlignment="1">
      <alignment horizontal="right"/>
    </xf>
    <xf numFmtId="1" fontId="2" fillId="0" borderId="37" xfId="0" applyNumberFormat="1" applyFont="1" applyBorder="1" applyAlignment="1">
      <alignment horizontal="right"/>
    </xf>
    <xf numFmtId="1" fontId="2" fillId="0" borderId="3" xfId="0" applyNumberFormat="1" applyFont="1" applyBorder="1" applyAlignment="1">
      <alignment horizontal="right"/>
    </xf>
    <xf numFmtId="0" fontId="8" fillId="0" borderId="38" xfId="0" applyFont="1" applyBorder="1" applyAlignment="1">
      <alignment horizontal="center"/>
    </xf>
    <xf numFmtId="0" fontId="8" fillId="0" borderId="0" xfId="0" applyFont="1" applyAlignment="1">
      <alignment horizontal="center"/>
    </xf>
    <xf numFmtId="2" fontId="2" fillId="0" borderId="62" xfId="0" applyNumberFormat="1" applyFont="1" applyBorder="1"/>
    <xf numFmtId="0" fontId="2" fillId="0" borderId="61" xfId="0" applyFont="1" applyBorder="1"/>
    <xf numFmtId="0" fontId="2" fillId="0" borderId="63" xfId="0" applyFont="1" applyBorder="1" applyAlignment="1">
      <alignment vertical="center"/>
    </xf>
    <xf numFmtId="0" fontId="20" fillId="0" borderId="61" xfId="0" applyFont="1" applyBorder="1"/>
    <xf numFmtId="0" fontId="20" fillId="0" borderId="63" xfId="0" applyFont="1" applyBorder="1" applyAlignment="1">
      <alignment horizontal="center"/>
    </xf>
    <xf numFmtId="0" fontId="20" fillId="0" borderId="36" xfId="0" applyFont="1" applyBorder="1" applyAlignment="1">
      <alignment horizontal="center"/>
    </xf>
    <xf numFmtId="0" fontId="20" fillId="0" borderId="37" xfId="0" applyFont="1" applyBorder="1" applyAlignment="1">
      <alignment horizontal="center"/>
    </xf>
    <xf numFmtId="0" fontId="2" fillId="0" borderId="37" xfId="0" applyFont="1" applyBorder="1" applyAlignment="1">
      <alignment horizontal="center"/>
    </xf>
    <xf numFmtId="0" fontId="20" fillId="0" borderId="39" xfId="0" applyFont="1" applyBorder="1" applyAlignment="1">
      <alignment horizontal="center"/>
    </xf>
    <xf numFmtId="0" fontId="2" fillId="0" borderId="63" xfId="0" applyFont="1" applyBorder="1" applyAlignment="1">
      <alignment horizontal="right"/>
    </xf>
    <xf numFmtId="0" fontId="2" fillId="0" borderId="3" xfId="0" applyFont="1" applyBorder="1" applyAlignment="1">
      <alignment horizontal="right"/>
    </xf>
    <xf numFmtId="0" fontId="2" fillId="0" borderId="39" xfId="0" applyFont="1" applyBorder="1" applyAlignment="1">
      <alignment horizontal="right"/>
    </xf>
    <xf numFmtId="0" fontId="20" fillId="0" borderId="1" xfId="0" applyFont="1" applyBorder="1"/>
    <xf numFmtId="0" fontId="2" fillId="0" borderId="66" xfId="0" applyFont="1" applyBorder="1" applyAlignment="1">
      <alignment vertical="center"/>
    </xf>
    <xf numFmtId="0" fontId="2" fillId="0" borderId="64" xfId="0" applyFont="1" applyBorder="1" applyAlignment="1">
      <alignment vertical="center"/>
    </xf>
    <xf numFmtId="0" fontId="2" fillId="0" borderId="62" xfId="0" applyFont="1" applyBorder="1" applyAlignment="1">
      <alignment horizontal="center"/>
    </xf>
    <xf numFmtId="0" fontId="3" fillId="0" borderId="62" xfId="0" applyFont="1" applyBorder="1"/>
    <xf numFmtId="0" fontId="18" fillId="0" borderId="0" xfId="0" applyFont="1"/>
    <xf numFmtId="0" fontId="9" fillId="0" borderId="11" xfId="0" applyFont="1" applyBorder="1" applyAlignment="1">
      <alignment horizontal="left" vertical="top" wrapText="1"/>
    </xf>
    <xf numFmtId="166" fontId="9" fillId="0" borderId="12" xfId="0" applyNumberFormat="1" applyFont="1" applyBorder="1" applyAlignment="1">
      <alignment horizontal="right" vertical="top"/>
    </xf>
    <xf numFmtId="0" fontId="9" fillId="0" borderId="48" xfId="0" applyFont="1" applyBorder="1" applyAlignment="1">
      <alignment horizontal="left" vertical="top" wrapText="1"/>
    </xf>
    <xf numFmtId="166" fontId="9" fillId="0" borderId="49" xfId="0" applyNumberFormat="1" applyFont="1" applyBorder="1" applyAlignment="1">
      <alignment horizontal="right" vertical="top"/>
    </xf>
    <xf numFmtId="166" fontId="9" fillId="0" borderId="50" xfId="0" applyNumberFormat="1" applyFont="1" applyBorder="1" applyAlignment="1">
      <alignment horizontal="right" vertical="top"/>
    </xf>
    <xf numFmtId="167" fontId="9" fillId="0" borderId="50" xfId="0" applyNumberFormat="1" applyFont="1" applyBorder="1" applyAlignment="1">
      <alignment horizontal="right" vertical="top"/>
    </xf>
    <xf numFmtId="165" fontId="9" fillId="0" borderId="50" xfId="0" applyNumberFormat="1" applyFont="1" applyBorder="1" applyAlignment="1">
      <alignment horizontal="right" vertical="top"/>
    </xf>
    <xf numFmtId="165" fontId="9" fillId="0" borderId="51" xfId="0" applyNumberFormat="1" applyFont="1" applyBorder="1" applyAlignment="1">
      <alignment horizontal="right" vertical="top"/>
    </xf>
    <xf numFmtId="0" fontId="9" fillId="0" borderId="54" xfId="0" applyFont="1" applyBorder="1" applyAlignment="1">
      <alignment horizontal="left" vertical="top" wrapText="1"/>
    </xf>
    <xf numFmtId="166" fontId="9" fillId="0" borderId="55" xfId="0" applyNumberFormat="1" applyFont="1" applyBorder="1" applyAlignment="1">
      <alignment horizontal="right" vertical="top"/>
    </xf>
    <xf numFmtId="166" fontId="9" fillId="0" borderId="56" xfId="0" applyNumberFormat="1" applyFont="1" applyBorder="1" applyAlignment="1">
      <alignment horizontal="right" vertical="top"/>
    </xf>
    <xf numFmtId="167" fontId="9" fillId="0" borderId="56" xfId="0" applyNumberFormat="1" applyFont="1" applyBorder="1" applyAlignment="1">
      <alignment horizontal="right" vertical="top"/>
    </xf>
    <xf numFmtId="165" fontId="9" fillId="0" borderId="56" xfId="0" applyNumberFormat="1" applyFont="1" applyBorder="1" applyAlignment="1">
      <alignment horizontal="right" vertical="top"/>
    </xf>
    <xf numFmtId="165" fontId="9" fillId="0" borderId="57" xfId="0" applyNumberFormat="1" applyFont="1" applyBorder="1" applyAlignment="1">
      <alignment horizontal="right" vertical="top"/>
    </xf>
    <xf numFmtId="166" fontId="9" fillId="0" borderId="18" xfId="0" applyNumberFormat="1" applyFont="1" applyBorder="1" applyAlignment="1">
      <alignment horizontal="right" vertical="top"/>
    </xf>
    <xf numFmtId="165" fontId="9" fillId="0" borderId="20" xfId="0" applyNumberFormat="1" applyFont="1" applyBorder="1" applyAlignment="1">
      <alignment horizontal="right" vertical="top"/>
    </xf>
    <xf numFmtId="0" fontId="9" fillId="0" borderId="0" xfId="0" applyFont="1" applyAlignment="1">
      <alignment vertical="center" wrapText="1"/>
    </xf>
    <xf numFmtId="0" fontId="9" fillId="0" borderId="0" xfId="0" applyFont="1" applyAlignment="1">
      <alignment wrapText="1"/>
    </xf>
    <xf numFmtId="0" fontId="9" fillId="0" borderId="0" xfId="0" applyFont="1" applyAlignment="1">
      <alignment horizontal="left" vertical="top"/>
    </xf>
    <xf numFmtId="165" fontId="9" fillId="0" borderId="0" xfId="0" applyNumberFormat="1" applyFont="1" applyAlignment="1">
      <alignment horizontal="right" vertical="top"/>
    </xf>
    <xf numFmtId="0" fontId="2" fillId="0" borderId="12" xfId="0" applyFont="1" applyBorder="1" applyAlignment="1">
      <alignment horizontal="right" vertical="top"/>
    </xf>
    <xf numFmtId="170" fontId="9" fillId="0" borderId="13" xfId="0" applyNumberFormat="1" applyFont="1" applyBorder="1" applyAlignment="1">
      <alignment horizontal="right" vertical="top"/>
    </xf>
    <xf numFmtId="170" fontId="9" fillId="0" borderId="50" xfId="0" applyNumberFormat="1" applyFont="1" applyBorder="1" applyAlignment="1">
      <alignment horizontal="right" vertical="top"/>
    </xf>
    <xf numFmtId="170" fontId="9" fillId="0" borderId="56" xfId="0" applyNumberFormat="1" applyFont="1" applyBorder="1" applyAlignment="1">
      <alignment horizontal="right" vertical="top"/>
    </xf>
    <xf numFmtId="170" fontId="9" fillId="0" borderId="19" xfId="0" applyNumberFormat="1" applyFont="1" applyBorder="1" applyAlignment="1">
      <alignment horizontal="right" vertical="top"/>
    </xf>
    <xf numFmtId="0" fontId="8" fillId="0" borderId="1" xfId="0" applyFont="1" applyBorder="1" applyAlignment="1">
      <alignment horizontal="center"/>
    </xf>
    <xf numFmtId="169" fontId="2" fillId="0" borderId="0" xfId="0" applyNumberFormat="1" applyFont="1" applyAlignment="1">
      <alignment horizontal="right"/>
    </xf>
    <xf numFmtId="169" fontId="2" fillId="0" borderId="1" xfId="0" applyNumberFormat="1" applyFont="1" applyBorder="1" applyAlignment="1">
      <alignment horizontal="right"/>
    </xf>
    <xf numFmtId="0" fontId="2" fillId="0" borderId="1" xfId="0" applyFont="1" applyBorder="1" applyAlignment="1">
      <alignment horizontal="center"/>
    </xf>
    <xf numFmtId="0" fontId="7" fillId="0" borderId="5" xfId="0" applyFont="1" applyBorder="1" applyAlignment="1">
      <alignment horizontal="left" vertical="top" wrapText="1"/>
    </xf>
    <xf numFmtId="0" fontId="2" fillId="0" borderId="15" xfId="0" applyFont="1" applyBorder="1" applyAlignment="1">
      <alignment horizontal="center" vertical="center"/>
    </xf>
    <xf numFmtId="0" fontId="2" fillId="0" borderId="21" xfId="0" applyFont="1" applyBorder="1" applyAlignment="1">
      <alignment horizontal="center" vertical="center" wrapText="1"/>
    </xf>
    <xf numFmtId="0" fontId="2" fillId="0" borderId="11" xfId="0" applyFont="1" applyBorder="1" applyAlignment="1">
      <alignment horizontal="center" vertical="center"/>
    </xf>
    <xf numFmtId="0" fontId="2" fillId="0" borderId="27" xfId="0" applyFont="1" applyBorder="1" applyAlignment="1">
      <alignment horizontal="center" vertical="center"/>
    </xf>
    <xf numFmtId="0" fontId="2" fillId="0" borderId="28" xfId="0" applyFont="1" applyBorder="1" applyAlignment="1">
      <alignment horizontal="center" vertical="center"/>
    </xf>
    <xf numFmtId="0" fontId="2" fillId="0" borderId="17" xfId="0" applyFont="1" applyBorder="1" applyAlignment="1">
      <alignment horizontal="center" vertical="center"/>
    </xf>
    <xf numFmtId="0" fontId="7" fillId="0" borderId="22" xfId="0" applyFont="1" applyBorder="1" applyAlignment="1">
      <alignment horizontal="fill" wrapText="1"/>
    </xf>
    <xf numFmtId="0" fontId="2" fillId="0" borderId="23" xfId="0" applyFont="1" applyBorder="1" applyAlignment="1">
      <alignment horizontal="fill" vertical="center"/>
    </xf>
    <xf numFmtId="0" fontId="7" fillId="0" borderId="24" xfId="0" applyFont="1" applyBorder="1" applyAlignment="1">
      <alignment horizontal="center" wrapText="1"/>
    </xf>
    <xf numFmtId="0" fontId="2" fillId="0" borderId="25" xfId="0" applyFont="1" applyBorder="1" applyAlignment="1">
      <alignment horizontal="center" vertical="center"/>
    </xf>
    <xf numFmtId="0" fontId="2" fillId="0" borderId="26" xfId="0" applyFont="1" applyBorder="1" applyAlignment="1">
      <alignment horizontal="center" vertical="center"/>
    </xf>
    <xf numFmtId="0" fontId="7" fillId="0" borderId="29" xfId="0" applyFont="1" applyBorder="1" applyAlignment="1">
      <alignment horizontal="center" wrapText="1"/>
    </xf>
    <xf numFmtId="0" fontId="2" fillId="0" borderId="18" xfId="0" applyFont="1" applyBorder="1" applyAlignment="1">
      <alignment horizontal="center" vertical="center"/>
    </xf>
    <xf numFmtId="0" fontId="7" fillId="0" borderId="30" xfId="0" applyFont="1" applyBorder="1" applyAlignment="1">
      <alignment horizontal="center" wrapText="1"/>
    </xf>
    <xf numFmtId="0" fontId="2" fillId="0" borderId="19" xfId="0" applyFont="1" applyBorder="1" applyAlignment="1">
      <alignment horizontal="center" vertical="center"/>
    </xf>
    <xf numFmtId="0" fontId="7" fillId="0" borderId="31" xfId="0" applyFont="1" applyBorder="1" applyAlignment="1">
      <alignment horizontal="fill" wrapText="1"/>
    </xf>
    <xf numFmtId="0" fontId="2" fillId="0" borderId="32" xfId="0" applyFont="1" applyBorder="1" applyAlignment="1">
      <alignment horizontal="fill" vertical="center"/>
    </xf>
    <xf numFmtId="0" fontId="7" fillId="0" borderId="16" xfId="0" applyFont="1" applyBorder="1" applyAlignment="1">
      <alignment horizontal="center" vertical="center" wrapText="1"/>
    </xf>
    <xf numFmtId="0" fontId="7" fillId="0" borderId="10" xfId="0" applyFont="1" applyBorder="1" applyAlignment="1">
      <alignment horizontal="left" vertical="top" wrapText="1"/>
    </xf>
    <xf numFmtId="0" fontId="7" fillId="0" borderId="6" xfId="0" applyFont="1" applyBorder="1" applyAlignment="1">
      <alignment horizontal="left" vertical="top" wrapText="1"/>
    </xf>
    <xf numFmtId="0" fontId="7" fillId="0" borderId="35" xfId="0" applyFont="1" applyBorder="1" applyAlignment="1">
      <alignment horizontal="left" vertical="top" wrapText="1"/>
    </xf>
    <xf numFmtId="0" fontId="7" fillId="0" borderId="15" xfId="0" applyFont="1" applyBorder="1" applyAlignment="1">
      <alignment horizontal="left" vertical="top" wrapText="1"/>
    </xf>
    <xf numFmtId="0" fontId="2" fillId="0" borderId="34" xfId="0" applyFont="1" applyBorder="1" applyAlignment="1">
      <alignment horizontal="right" vertical="center" wrapText="1"/>
    </xf>
    <xf numFmtId="0" fontId="2" fillId="0" borderId="16" xfId="0" applyFont="1" applyBorder="1" applyAlignment="1">
      <alignment horizontal="right" vertical="center" wrapText="1"/>
    </xf>
    <xf numFmtId="0" fontId="7" fillId="0" borderId="0" xfId="0" applyFont="1" applyAlignment="1">
      <alignment horizontal="center" vertical="center" wrapText="1"/>
    </xf>
    <xf numFmtId="0" fontId="2" fillId="0" borderId="0" xfId="0" applyFont="1" applyAlignment="1">
      <alignment horizontal="center" vertical="center"/>
    </xf>
    <xf numFmtId="0" fontId="2" fillId="0" borderId="2" xfId="0" applyFont="1" applyBorder="1" applyAlignment="1">
      <alignment horizontal="left" vertical="center" wrapText="1"/>
    </xf>
    <xf numFmtId="0" fontId="2" fillId="0" borderId="1" xfId="0" applyFont="1" applyBorder="1" applyAlignment="1">
      <alignment horizontal="left" vertical="center" wrapText="1"/>
    </xf>
    <xf numFmtId="0" fontId="2" fillId="0" borderId="4" xfId="0" applyFont="1" applyBorder="1" applyAlignment="1">
      <alignment horizontal="center" vertical="center"/>
    </xf>
    <xf numFmtId="0" fontId="2" fillId="0" borderId="3" xfId="0" applyFont="1" applyBorder="1" applyAlignment="1">
      <alignment horizontal="center" vertical="center"/>
    </xf>
    <xf numFmtId="0" fontId="1" fillId="0" borderId="1" xfId="0" applyFont="1" applyBorder="1" applyAlignment="1">
      <alignment horizontal="center"/>
    </xf>
    <xf numFmtId="0" fontId="8" fillId="0" borderId="36" xfId="0" applyFont="1" applyBorder="1" applyAlignment="1">
      <alignment horizontal="center"/>
    </xf>
    <xf numFmtId="0" fontId="8" fillId="0" borderId="37" xfId="0" applyFont="1" applyBorder="1" applyAlignment="1">
      <alignment horizontal="center"/>
    </xf>
    <xf numFmtId="0" fontId="2" fillId="0" borderId="36" xfId="0" applyFont="1" applyBorder="1" applyAlignment="1">
      <alignment horizontal="center"/>
    </xf>
    <xf numFmtId="0" fontId="2" fillId="0" borderId="37" xfId="0" applyFont="1" applyBorder="1" applyAlignment="1">
      <alignment horizontal="center"/>
    </xf>
    <xf numFmtId="0" fontId="2" fillId="0" borderId="59" xfId="0" applyFont="1" applyBorder="1" applyAlignment="1">
      <alignment horizontal="center" vertical="center"/>
    </xf>
    <xf numFmtId="0" fontId="2" fillId="0" borderId="40" xfId="0" applyFont="1" applyBorder="1" applyAlignment="1">
      <alignment horizontal="center" vertical="center"/>
    </xf>
    <xf numFmtId="0" fontId="2" fillId="0" borderId="63" xfId="0" applyFont="1" applyBorder="1" applyAlignment="1">
      <alignment horizontal="center"/>
    </xf>
    <xf numFmtId="0" fontId="2" fillId="0" borderId="3" xfId="0" applyFont="1" applyBorder="1" applyAlignment="1">
      <alignment horizontal="center"/>
    </xf>
    <xf numFmtId="0" fontId="2" fillId="0" borderId="38" xfId="0" applyFont="1" applyBorder="1" applyAlignment="1">
      <alignment horizontal="center"/>
    </xf>
    <xf numFmtId="0" fontId="20" fillId="0" borderId="36" xfId="0" applyFont="1" applyBorder="1" applyAlignment="1">
      <alignment horizontal="center"/>
    </xf>
    <xf numFmtId="0" fontId="20" fillId="0" borderId="37" xfId="0" applyFont="1" applyBorder="1" applyAlignment="1">
      <alignment horizontal="center"/>
    </xf>
    <xf numFmtId="0" fontId="20" fillId="0" borderId="1" xfId="0" applyFont="1" applyBorder="1" applyAlignment="1">
      <alignment horizontal="center"/>
    </xf>
    <xf numFmtId="0" fontId="9" fillId="0" borderId="24" xfId="0" applyFont="1" applyBorder="1" applyAlignment="1">
      <alignment horizontal="center" wrapText="1"/>
    </xf>
    <xf numFmtId="0" fontId="2" fillId="0" borderId="5" xfId="0" applyFont="1" applyBorder="1" applyAlignment="1">
      <alignment horizontal="right" vertical="center" wrapText="1"/>
    </xf>
    <xf numFmtId="0" fontId="9" fillId="0" borderId="0" xfId="0" applyFont="1" applyAlignment="1">
      <alignment horizontal="left" vertical="top" wrapText="1"/>
    </xf>
    <xf numFmtId="0" fontId="9" fillId="0" borderId="0" xfId="0" applyFont="1" applyAlignment="1">
      <alignment horizontal="left" vertical="top"/>
    </xf>
    <xf numFmtId="0" fontId="9" fillId="0" borderId="0" xfId="0" applyFont="1" applyAlignment="1">
      <alignment horizontal="center" vertical="center" wrapText="1"/>
    </xf>
    <xf numFmtId="0" fontId="2" fillId="0" borderId="0" xfId="0" applyFont="1" applyAlignment="1">
      <alignment horizontal="left"/>
    </xf>
    <xf numFmtId="0" fontId="9" fillId="0" borderId="21" xfId="0" applyFont="1" applyBorder="1" applyAlignment="1">
      <alignment horizontal="left" vertical="top" wrapText="1"/>
    </xf>
    <xf numFmtId="0" fontId="9" fillId="0" borderId="7" xfId="0" applyFont="1" applyBorder="1" applyAlignment="1">
      <alignment horizontal="center" wrapText="1"/>
    </xf>
    <xf numFmtId="0" fontId="9" fillId="0" borderId="25" xfId="0" applyFont="1" applyBorder="1" applyAlignment="1">
      <alignment horizontal="left" vertical="top" wrapText="1"/>
    </xf>
    <xf numFmtId="0" fontId="2" fillId="0" borderId="47" xfId="0" applyFont="1" applyBorder="1" applyAlignment="1">
      <alignment horizontal="center" vertical="center"/>
    </xf>
    <xf numFmtId="0" fontId="2" fillId="0" borderId="25" xfId="0" applyFont="1" applyBorder="1" applyAlignment="1">
      <alignment horizontal="right" vertical="center" wrapText="1"/>
    </xf>
    <xf numFmtId="0" fontId="9" fillId="0" borderId="58" xfId="0" applyFont="1" applyBorder="1" applyAlignment="1">
      <alignment horizontal="left" vertical="top" wrapText="1"/>
    </xf>
    <xf numFmtId="0" fontId="2" fillId="0" borderId="58" xfId="0" applyFont="1" applyBorder="1" applyAlignment="1">
      <alignment horizontal="right" vertical="center" wrapText="1"/>
    </xf>
    <xf numFmtId="0" fontId="9" fillId="0" borderId="53" xfId="0" applyFont="1" applyBorder="1" applyAlignment="1">
      <alignment horizontal="left" vertical="top" wrapText="1"/>
    </xf>
    <xf numFmtId="0" fontId="2" fillId="0" borderId="16" xfId="0" applyFont="1" applyBorder="1" applyAlignment="1">
      <alignment horizontal="center" vertical="center"/>
    </xf>
    <xf numFmtId="0" fontId="2" fillId="0" borderId="53" xfId="0" applyFont="1" applyBorder="1" applyAlignment="1">
      <alignment horizontal="right" vertical="center" wrapText="1"/>
    </xf>
    <xf numFmtId="0" fontId="2" fillId="0" borderId="0" xfId="0" applyFont="1" applyAlignment="1">
      <alignment horizontal="center" vertical="top" wrapText="1"/>
    </xf>
    <xf numFmtId="0" fontId="2" fillId="0" borderId="1" xfId="0" applyFont="1" applyBorder="1" applyAlignment="1">
      <alignment horizontal="center" vertical="top" wrapText="1"/>
    </xf>
    <xf numFmtId="0" fontId="2" fillId="0" borderId="1" xfId="0" applyFont="1" applyBorder="1" applyAlignment="1">
      <alignment horizontal="left" vertical="top"/>
    </xf>
    <xf numFmtId="0" fontId="9" fillId="0" borderId="0" xfId="0" applyFont="1" applyAlignment="1">
      <alignment horizontal="left"/>
    </xf>
    <xf numFmtId="0" fontId="9" fillId="0" borderId="6" xfId="0" applyFont="1" applyBorder="1" applyAlignment="1">
      <alignment horizontal="left" vertical="top" wrapText="1"/>
    </xf>
    <xf numFmtId="0" fontId="9" fillId="0" borderId="8" xfId="0" applyFont="1" applyBorder="1" applyAlignment="1">
      <alignment horizontal="center" wrapText="1"/>
    </xf>
    <xf numFmtId="0" fontId="9" fillId="0" borderId="5" xfId="0" applyFont="1" applyBorder="1" applyAlignment="1">
      <alignment horizontal="left" vertical="top" wrapText="1"/>
    </xf>
    <xf numFmtId="0" fontId="2" fillId="0" borderId="34" xfId="0" applyFont="1" applyBorder="1" applyAlignment="1">
      <alignment horizontal="center" vertical="center"/>
    </xf>
    <xf numFmtId="0" fontId="9" fillId="0" borderId="0" xfId="0" applyFont="1" applyAlignment="1">
      <alignment horizontal="left" wrapText="1"/>
    </xf>
    <xf numFmtId="0" fontId="2" fillId="0" borderId="1" xfId="0" applyFont="1" applyBorder="1" applyAlignment="1">
      <alignment horizontal="left"/>
    </xf>
    <xf numFmtId="0" fontId="9" fillId="0" borderId="60" xfId="0" applyFont="1" applyBorder="1" applyAlignment="1">
      <alignment horizontal="center" wrapText="1"/>
    </xf>
    <xf numFmtId="0" fontId="2" fillId="0" borderId="23" xfId="0" applyFont="1" applyBorder="1" applyAlignment="1">
      <alignment horizontal="center" vertical="center"/>
    </xf>
    <xf numFmtId="0" fontId="9" fillId="0" borderId="9" xfId="0" applyFont="1" applyBorder="1" applyAlignment="1">
      <alignment horizontal="center" wrapText="1"/>
    </xf>
    <xf numFmtId="0" fontId="2" fillId="0" borderId="20" xfId="0" applyFont="1" applyBorder="1" applyAlignment="1">
      <alignment horizontal="center" vertical="center"/>
    </xf>
    <xf numFmtId="0" fontId="2" fillId="0" borderId="46" xfId="0" applyFont="1" applyBorder="1" applyAlignment="1">
      <alignment horizontal="center" vertical="center"/>
    </xf>
    <xf numFmtId="0" fontId="2" fillId="0" borderId="1" xfId="0" applyFont="1" applyBorder="1" applyAlignment="1">
      <alignment horizontal="left" vertical="center"/>
    </xf>
    <xf numFmtId="0" fontId="2" fillId="0" borderId="58" xfId="0" applyFont="1" applyBorder="1" applyAlignment="1">
      <alignment horizontal="left" vertical="top" wrapText="1"/>
    </xf>
    <xf numFmtId="0" fontId="2" fillId="0" borderId="53" xfId="0" applyFont="1" applyBorder="1" applyAlignment="1">
      <alignment horizontal="left" vertical="top" wrapText="1"/>
    </xf>
    <xf numFmtId="0" fontId="9" fillId="0" borderId="10" xfId="0" applyFont="1" applyBorder="1" applyAlignment="1">
      <alignment horizontal="left" vertical="top" wrapText="1"/>
    </xf>
    <xf numFmtId="0" fontId="2" fillId="0" borderId="52" xfId="0" applyFont="1" applyBorder="1" applyAlignment="1">
      <alignment horizontal="left" vertical="center" wrapText="1"/>
    </xf>
    <xf numFmtId="0" fontId="2" fillId="0" borderId="27" xfId="0" applyFont="1" applyBorder="1" applyAlignment="1">
      <alignment horizontal="left" vertical="center"/>
    </xf>
    <xf numFmtId="0" fontId="2" fillId="0" borderId="15" xfId="0" applyFont="1" applyBorder="1" applyAlignment="1">
      <alignment horizontal="lef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externalLink" Target="externalLinks/externalLink1.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spPr>
            <a:pattFill prst="ltUpDiag">
              <a:fgClr>
                <a:schemeClr val="tx1"/>
              </a:fgClr>
              <a:bgClr>
                <a:schemeClr val="bg1"/>
              </a:bgClr>
            </a:pattFill>
            <a:ln>
              <a:solidFill>
                <a:schemeClr val="tx1"/>
              </a:solidFill>
            </a:ln>
            <a:effectLst/>
          </c:spPr>
          <c:invertIfNegative val="0"/>
          <c:dPt>
            <c:idx val="0"/>
            <c:invertIfNegative val="0"/>
            <c:bubble3D val="0"/>
            <c:spPr>
              <a:pattFill prst="wdUpDiag">
                <a:fgClr>
                  <a:schemeClr val="tx1"/>
                </a:fgClr>
                <a:bgClr>
                  <a:schemeClr val="bg1"/>
                </a:bgClr>
              </a:pattFill>
              <a:ln>
                <a:solidFill>
                  <a:schemeClr val="tx1"/>
                </a:solidFill>
              </a:ln>
              <a:effectLst/>
            </c:spPr>
            <c:extLst>
              <c:ext xmlns:c16="http://schemas.microsoft.com/office/drawing/2014/chart" uri="{C3380CC4-5D6E-409C-BE32-E72D297353CC}">
                <c16:uniqueId val="{00000001-A502-4EFE-A83C-0AB38067552D}"/>
              </c:ext>
            </c:extLst>
          </c:dPt>
          <c:dPt>
            <c:idx val="1"/>
            <c:invertIfNegative val="0"/>
            <c:bubble3D val="0"/>
            <c:spPr>
              <a:solidFill>
                <a:schemeClr val="tx1"/>
              </a:solidFill>
              <a:ln>
                <a:solidFill>
                  <a:schemeClr val="tx1"/>
                </a:solidFill>
              </a:ln>
              <a:effectLst/>
            </c:spPr>
            <c:extLst>
              <c:ext xmlns:c16="http://schemas.microsoft.com/office/drawing/2014/chart" uri="{C3380CC4-5D6E-409C-BE32-E72D297353CC}">
                <c16:uniqueId val="{00000003-A502-4EFE-A83C-0AB38067552D}"/>
              </c:ext>
            </c:extLst>
          </c:dPt>
          <c:dLbls>
            <c:dLbl>
              <c:idx val="0"/>
              <c:tx>
                <c:rich>
                  <a:bodyPr/>
                  <a:lstStyle/>
                  <a:p>
                    <a:r>
                      <a:rPr lang="en-US"/>
                      <a:t>a</a:t>
                    </a:r>
                  </a:p>
                </c:rich>
              </c:tx>
              <c:showLegendKey val="0"/>
              <c:showVal val="1"/>
              <c:showCatName val="0"/>
              <c:showSerName val="0"/>
              <c:showPercent val="0"/>
              <c:showBubbleSize val="0"/>
              <c:extLst>
                <c:ext xmlns:c15="http://schemas.microsoft.com/office/drawing/2012/chart" uri="{CE6537A1-D6FC-4f65-9D91-7224C49458BB}">
                  <c15:showDataLabelsRange val="0"/>
                </c:ext>
                <c:ext xmlns:c16="http://schemas.microsoft.com/office/drawing/2014/chart" uri="{C3380CC4-5D6E-409C-BE32-E72D297353CC}">
                  <c16:uniqueId val="{00000001-A502-4EFE-A83C-0AB38067552D}"/>
                </c:ext>
              </c:extLst>
            </c:dLbl>
            <c:dLbl>
              <c:idx val="1"/>
              <c:tx>
                <c:rich>
                  <a:bodyPr/>
                  <a:lstStyle/>
                  <a:p>
                    <a:r>
                      <a:rPr lang="en-US"/>
                      <a:t>b</a:t>
                    </a:r>
                  </a:p>
                </c:rich>
              </c:tx>
              <c:showLegendKey val="0"/>
              <c:showVal val="1"/>
              <c:showCatName val="0"/>
              <c:showSerName val="0"/>
              <c:showPercent val="0"/>
              <c:showBubbleSize val="0"/>
              <c:extLst>
                <c:ext xmlns:c15="http://schemas.microsoft.com/office/drawing/2012/chart" uri="{CE6537A1-D6FC-4f65-9D91-7224C49458BB}">
                  <c15:showDataLabelsRange val="0"/>
                </c:ext>
                <c:ext xmlns:c16="http://schemas.microsoft.com/office/drawing/2014/chart" uri="{C3380CC4-5D6E-409C-BE32-E72D297353CC}">
                  <c16:uniqueId val="{00000003-A502-4EFE-A83C-0AB38067552D}"/>
                </c:ext>
              </c:extLst>
            </c:dLbl>
            <c:spPr>
              <a:noFill/>
              <a:ln>
                <a:noFill/>
              </a:ln>
              <a:effectLst/>
            </c:spPr>
            <c:txPr>
              <a:bodyPr rot="0" spcFirstLastPara="1" vertOverflow="ellipsis" vert="horz" wrap="square" lIns="38100" tIns="19050" rIns="38100" bIns="19050" anchor="ctr" anchorCtr="1">
                <a:spAutoFit/>
              </a:bodyPr>
              <a:lstStyle/>
              <a:p>
                <a:pPr>
                  <a:defRPr sz="800" b="1" i="0" u="none" strike="noStrike" kern="1200" baseline="0">
                    <a:solidFill>
                      <a:schemeClr val="tx1">
                        <a:lumMod val="75000"/>
                        <a:lumOff val="25000"/>
                      </a:schemeClr>
                    </a:solidFill>
                    <a:latin typeface="Arial" panose="020B0604020202020204" pitchFamily="34" charset="0"/>
                    <a:ea typeface="+mn-ea"/>
                    <a:cs typeface="Arial" panose="020B0604020202020204" pitchFamily="34" charset="0"/>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errBars>
            <c:errBarType val="both"/>
            <c:errValType val="cust"/>
            <c:noEndCap val="0"/>
            <c:plus>
              <c:numRef>
                <c:f>[1]calc!$G$11:$G$12</c:f>
                <c:numCache>
                  <c:formatCode>General</c:formatCode>
                  <c:ptCount val="2"/>
                  <c:pt idx="0">
                    <c:v>2.6198188813916602E-2</c:v>
                  </c:pt>
                  <c:pt idx="1">
                    <c:v>9.32060108993428E-3</c:v>
                  </c:pt>
                </c:numCache>
              </c:numRef>
            </c:plus>
            <c:minus>
              <c:numRef>
                <c:f>[1]calc!$G$11:$G$12</c:f>
                <c:numCache>
                  <c:formatCode>General</c:formatCode>
                  <c:ptCount val="2"/>
                  <c:pt idx="0">
                    <c:v>2.6198188813916602E-2</c:v>
                  </c:pt>
                  <c:pt idx="1">
                    <c:v>9.32060108993428E-3</c:v>
                  </c:pt>
                </c:numCache>
              </c:numRef>
            </c:minus>
            <c:spPr>
              <a:noFill/>
              <a:ln w="9525" cap="flat" cmpd="sng" algn="ctr">
                <a:solidFill>
                  <a:schemeClr val="tx1"/>
                </a:solidFill>
                <a:round/>
              </a:ln>
              <a:effectLst/>
            </c:spPr>
          </c:errBars>
          <c:cat>
            <c:strRef>
              <c:f>[1]calc!$B$11:$B$12</c:f>
              <c:strCache>
                <c:ptCount val="2"/>
                <c:pt idx="0">
                  <c:v>CM</c:v>
                </c:pt>
                <c:pt idx="1">
                  <c:v>3% Agar</c:v>
                </c:pt>
              </c:strCache>
            </c:strRef>
          </c:cat>
          <c:val>
            <c:numRef>
              <c:f>[1]calc!$F$11:$F$12</c:f>
              <c:numCache>
                <c:formatCode>General</c:formatCode>
                <c:ptCount val="2"/>
                <c:pt idx="0">
                  <c:v>0.72800602175602203</c:v>
                </c:pt>
                <c:pt idx="1">
                  <c:v>0.48131844763423698</c:v>
                </c:pt>
              </c:numCache>
            </c:numRef>
          </c:val>
          <c:extLst>
            <c:ext xmlns:c16="http://schemas.microsoft.com/office/drawing/2014/chart" uri="{C3380CC4-5D6E-409C-BE32-E72D297353CC}">
              <c16:uniqueId val="{00000004-A502-4EFE-A83C-0AB38067552D}"/>
            </c:ext>
          </c:extLst>
        </c:ser>
        <c:dLbls>
          <c:showLegendKey val="0"/>
          <c:showVal val="0"/>
          <c:showCatName val="0"/>
          <c:showSerName val="0"/>
          <c:showPercent val="0"/>
          <c:showBubbleSize val="0"/>
        </c:dLbls>
        <c:gapWidth val="50"/>
        <c:overlap val="-27"/>
        <c:axId val="703636847"/>
        <c:axId val="703637679"/>
      </c:barChart>
      <c:catAx>
        <c:axId val="703636847"/>
        <c:scaling>
          <c:orientation val="minMax"/>
        </c:scaling>
        <c:delete val="0"/>
        <c:axPos val="b"/>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800" b="1"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703637679"/>
        <c:crosses val="autoZero"/>
        <c:auto val="1"/>
        <c:lblAlgn val="ctr"/>
        <c:lblOffset val="100"/>
        <c:noMultiLvlLbl val="0"/>
      </c:catAx>
      <c:valAx>
        <c:axId val="703637679"/>
        <c:scaling>
          <c:orientation val="minMax"/>
        </c:scaling>
        <c:delete val="0"/>
        <c:axPos val="l"/>
        <c:title>
          <c:tx>
            <c:rich>
              <a:bodyPr rot="-5400000" spcFirstLastPara="1" vertOverflow="ellipsis" vert="horz" wrap="square" anchor="ctr" anchorCtr="1"/>
              <a:lstStyle/>
              <a:p>
                <a:pPr>
                  <a:defRPr sz="800" b="1" i="0" u="none" strike="noStrike" kern="1200" baseline="0">
                    <a:solidFill>
                      <a:schemeClr val="tx1"/>
                    </a:solidFill>
                    <a:latin typeface="Arial" panose="020B0604020202020204" pitchFamily="34" charset="0"/>
                    <a:ea typeface="+mn-ea"/>
                    <a:cs typeface="Arial" panose="020B0604020202020204" pitchFamily="34" charset="0"/>
                  </a:defRPr>
                </a:pPr>
                <a:r>
                  <a:rPr lang="en-US" b="1">
                    <a:solidFill>
                      <a:schemeClr val="tx1"/>
                    </a:solidFill>
                  </a:rPr>
                  <a:t>Ratio of colony diameter</a:t>
                </a:r>
              </a:p>
              <a:p>
                <a:pPr>
                  <a:defRPr b="1">
                    <a:solidFill>
                      <a:schemeClr val="tx1"/>
                    </a:solidFill>
                  </a:defRPr>
                </a:pPr>
                <a:r>
                  <a:rPr lang="en-US" b="1">
                    <a:solidFill>
                      <a:schemeClr val="tx1"/>
                    </a:solidFill>
                  </a:rPr>
                  <a:t>(</a:t>
                </a:r>
                <a:r>
                  <a:rPr lang="el-GR" b="1">
                    <a:solidFill>
                      <a:schemeClr val="tx1"/>
                    </a:solidFill>
                  </a:rPr>
                  <a:t>Δ</a:t>
                </a:r>
                <a:r>
                  <a:rPr lang="en-US" b="1" i="1">
                    <a:solidFill>
                      <a:schemeClr val="tx1"/>
                    </a:solidFill>
                  </a:rPr>
                  <a:t>rim15 </a:t>
                </a:r>
                <a:r>
                  <a:rPr lang="en-US" b="1">
                    <a:solidFill>
                      <a:schemeClr val="tx1"/>
                    </a:solidFill>
                  </a:rPr>
                  <a:t>/ WT)</a:t>
                </a:r>
              </a:p>
            </c:rich>
          </c:tx>
          <c:overlay val="0"/>
          <c:spPr>
            <a:noFill/>
            <a:ln>
              <a:noFill/>
            </a:ln>
            <a:effectLst/>
          </c:spPr>
          <c:txPr>
            <a:bodyPr rot="-5400000" spcFirstLastPara="1" vertOverflow="ellipsis" vert="horz" wrap="square" anchor="ctr" anchorCtr="1"/>
            <a:lstStyle/>
            <a:p>
              <a:pPr>
                <a:defRPr sz="800" b="1"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title>
        <c:numFmt formatCode="0.0" sourceLinked="0"/>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700" b="1"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703636847"/>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50000"/>
          <a:lumOff val="50000"/>
        </a:schemeClr>
      </a:solidFill>
      <a:round/>
    </a:ln>
    <a:effectLst/>
  </c:spPr>
  <c:txPr>
    <a:bodyPr/>
    <a:lstStyle/>
    <a:p>
      <a:pPr>
        <a:defRPr sz="800">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xdr:from>
      <xdr:col>23</xdr:col>
      <xdr:colOff>317499</xdr:colOff>
      <xdr:row>1</xdr:row>
      <xdr:rowOff>72571</xdr:rowOff>
    </xdr:from>
    <xdr:to>
      <xdr:col>26</xdr:col>
      <xdr:colOff>72571</xdr:colOff>
      <xdr:row>11</xdr:row>
      <xdr:rowOff>136071</xdr:rowOff>
    </xdr:to>
    <xdr:graphicFrame macro="">
      <xdr:nvGraphicFramePr>
        <xdr:cNvPr id="2" name="Chart 1">
          <a:extLst>
            <a:ext uri="{FF2B5EF4-FFF2-40B4-BE49-F238E27FC236}">
              <a16:creationId xmlns:a16="http://schemas.microsoft.com/office/drawing/2014/main" id="{00000000-0008-0000-01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editAs="oneCell">
    <xdr:from>
      <xdr:col>10</xdr:col>
      <xdr:colOff>33209</xdr:colOff>
      <xdr:row>27</xdr:row>
      <xdr:rowOff>177799</xdr:rowOff>
    </xdr:from>
    <xdr:to>
      <xdr:col>12</xdr:col>
      <xdr:colOff>1018266</xdr:colOff>
      <xdr:row>69</xdr:row>
      <xdr:rowOff>96862</xdr:rowOff>
    </xdr:to>
    <xdr:pic>
      <xdr:nvPicPr>
        <xdr:cNvPr id="6" name="Picture 5">
          <a:extLst>
            <a:ext uri="{FF2B5EF4-FFF2-40B4-BE49-F238E27FC236}">
              <a16:creationId xmlns:a16="http://schemas.microsoft.com/office/drawing/2014/main" id="{00000000-0008-0000-0600-000006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2009309" y="5835649"/>
          <a:ext cx="4242607" cy="7672413"/>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6</xdr:col>
      <xdr:colOff>11255</xdr:colOff>
      <xdr:row>3</xdr:row>
      <xdr:rowOff>55706</xdr:rowOff>
    </xdr:from>
    <xdr:to>
      <xdr:col>23</xdr:col>
      <xdr:colOff>907</xdr:colOff>
      <xdr:row>41</xdr:row>
      <xdr:rowOff>129463</xdr:rowOff>
    </xdr:to>
    <xdr:pic>
      <xdr:nvPicPr>
        <xdr:cNvPr id="7" name="Picture 6">
          <a:extLst>
            <a:ext uri="{FF2B5EF4-FFF2-40B4-BE49-F238E27FC236}">
              <a16:creationId xmlns:a16="http://schemas.microsoft.com/office/drawing/2014/main" id="{00000000-0008-0000-0600-000007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19880405" y="684356"/>
          <a:ext cx="4255038" cy="7877907"/>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Work%20in%20Wilson%20lab/Rim15%20project/Raw%20data%20&amp;%20Analysis/Colony%20diameter%20of%20rim15%20on%203%25%20Agar%20plate.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ori"/>
      <sheetName val="calc"/>
      <sheetName val="Sheet3"/>
    </sheetNames>
    <sheetDataSet>
      <sheetData sheetId="0"/>
      <sheetData sheetId="1">
        <row r="11">
          <cell r="B11" t="str">
            <v>CM</v>
          </cell>
          <cell r="F11">
            <v>0.72800602175602203</v>
          </cell>
          <cell r="G11">
            <v>2.6198188813916602E-2</v>
          </cell>
        </row>
        <row r="12">
          <cell r="B12" t="str">
            <v>3% Agar</v>
          </cell>
          <cell r="F12">
            <v>0.48131844763423698</v>
          </cell>
          <cell r="G12">
            <v>9.32060108993428E-3</v>
          </cell>
        </row>
      </sheetData>
      <sheetData sheetId="2"/>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22"/>
  <sheetViews>
    <sheetView tabSelected="1" zoomScaleNormal="100" workbookViewId="0">
      <selection activeCell="B17" sqref="B17"/>
    </sheetView>
  </sheetViews>
  <sheetFormatPr baseColWidth="10" defaultColWidth="8.83203125" defaultRowHeight="15" x14ac:dyDescent="0.2"/>
  <cols>
    <col min="1" max="1" width="39.83203125" customWidth="1"/>
    <col min="2" max="2" width="33.5" customWidth="1"/>
  </cols>
  <sheetData>
    <row r="1" spans="1:5" x14ac:dyDescent="0.2">
      <c r="A1" s="1" t="s">
        <v>166</v>
      </c>
    </row>
    <row r="2" spans="1:5" x14ac:dyDescent="0.2">
      <c r="A2" s="2"/>
      <c r="B2" s="2"/>
      <c r="C2" s="208" t="s">
        <v>43</v>
      </c>
      <c r="D2" s="208"/>
      <c r="E2" s="208"/>
    </row>
    <row r="3" spans="1:5" x14ac:dyDescent="0.2">
      <c r="A3" s="4" t="s">
        <v>0</v>
      </c>
      <c r="B3" s="4" t="s">
        <v>167</v>
      </c>
      <c r="C3" s="29" t="s">
        <v>7</v>
      </c>
      <c r="D3" s="29" t="s">
        <v>8</v>
      </c>
      <c r="E3" s="29" t="s">
        <v>9</v>
      </c>
    </row>
    <row r="4" spans="1:5" ht="18" x14ac:dyDescent="0.2">
      <c r="A4" s="7" t="s">
        <v>13</v>
      </c>
      <c r="B4" s="2" t="s">
        <v>10</v>
      </c>
      <c r="C4" s="2">
        <v>50</v>
      </c>
      <c r="D4" s="2">
        <v>50</v>
      </c>
      <c r="E4" s="2">
        <v>50</v>
      </c>
    </row>
    <row r="5" spans="1:5" ht="16" x14ac:dyDescent="0.2">
      <c r="A5" s="2" t="s">
        <v>14</v>
      </c>
      <c r="B5" s="2" t="s">
        <v>10</v>
      </c>
      <c r="C5" s="2">
        <v>48</v>
      </c>
      <c r="D5" s="2">
        <v>49</v>
      </c>
      <c r="E5" s="2">
        <v>47</v>
      </c>
    </row>
    <row r="6" spans="1:5" ht="16" x14ac:dyDescent="0.2">
      <c r="A6" s="4" t="s">
        <v>14</v>
      </c>
      <c r="B6" s="4" t="s">
        <v>11</v>
      </c>
      <c r="C6" s="4">
        <v>2</v>
      </c>
      <c r="D6" s="4">
        <v>1</v>
      </c>
      <c r="E6" s="4">
        <v>3</v>
      </c>
    </row>
    <row r="8" spans="1:5" x14ac:dyDescent="0.2">
      <c r="A8" s="1" t="s">
        <v>6</v>
      </c>
    </row>
    <row r="9" spans="1:5" x14ac:dyDescent="0.2">
      <c r="A9" s="2"/>
      <c r="B9" s="2"/>
      <c r="C9" s="208" t="s">
        <v>43</v>
      </c>
      <c r="D9" s="208"/>
      <c r="E9" s="208"/>
    </row>
    <row r="10" spans="1:5" x14ac:dyDescent="0.2">
      <c r="A10" s="4" t="s">
        <v>0</v>
      </c>
      <c r="B10" s="4" t="s">
        <v>168</v>
      </c>
      <c r="C10" s="29" t="s">
        <v>7</v>
      </c>
      <c r="D10" s="29" t="s">
        <v>8</v>
      </c>
      <c r="E10" s="29" t="s">
        <v>9</v>
      </c>
    </row>
    <row r="11" spans="1:5" ht="18" x14ac:dyDescent="0.2">
      <c r="A11" s="7" t="s">
        <v>13</v>
      </c>
      <c r="B11" s="2" t="s">
        <v>10</v>
      </c>
      <c r="C11" s="2">
        <v>50</v>
      </c>
      <c r="D11" s="2">
        <v>50</v>
      </c>
      <c r="E11" s="2">
        <v>50</v>
      </c>
    </row>
    <row r="12" spans="1:5" ht="16" x14ac:dyDescent="0.2">
      <c r="A12" s="2" t="s">
        <v>14</v>
      </c>
      <c r="B12" s="2" t="s">
        <v>10</v>
      </c>
      <c r="C12" s="2">
        <v>24</v>
      </c>
      <c r="D12" s="2">
        <v>20</v>
      </c>
      <c r="E12" s="2">
        <v>21</v>
      </c>
    </row>
    <row r="13" spans="1:5" ht="16" x14ac:dyDescent="0.2">
      <c r="A13" s="4" t="s">
        <v>14</v>
      </c>
      <c r="B13" s="4" t="s">
        <v>11</v>
      </c>
      <c r="C13" s="4">
        <v>26</v>
      </c>
      <c r="D13" s="4">
        <v>30</v>
      </c>
      <c r="E13" s="4">
        <v>29</v>
      </c>
    </row>
    <row r="15" spans="1:5" x14ac:dyDescent="0.2">
      <c r="A15" s="1" t="s">
        <v>171</v>
      </c>
    </row>
    <row r="16" spans="1:5" x14ac:dyDescent="0.2">
      <c r="A16" s="2"/>
      <c r="B16" s="2"/>
      <c r="C16" s="208" t="s">
        <v>43</v>
      </c>
      <c r="D16" s="208"/>
      <c r="E16" s="208"/>
    </row>
    <row r="17" spans="1:5" x14ac:dyDescent="0.2">
      <c r="A17" s="4" t="s">
        <v>0</v>
      </c>
      <c r="B17" s="4" t="s">
        <v>268</v>
      </c>
      <c r="C17" s="29" t="s">
        <v>7</v>
      </c>
      <c r="D17" s="29" t="s">
        <v>8</v>
      </c>
      <c r="E17" s="29" t="s">
        <v>9</v>
      </c>
    </row>
    <row r="18" spans="1:5" ht="18" x14ac:dyDescent="0.2">
      <c r="A18" s="7" t="s">
        <v>13</v>
      </c>
      <c r="B18" s="2" t="s">
        <v>169</v>
      </c>
      <c r="C18" s="2">
        <v>41</v>
      </c>
      <c r="D18" s="2">
        <v>41</v>
      </c>
      <c r="E18" s="2">
        <v>36</v>
      </c>
    </row>
    <row r="19" spans="1:5" ht="18" x14ac:dyDescent="0.2">
      <c r="A19" s="7" t="s">
        <v>13</v>
      </c>
      <c r="B19" s="2" t="s">
        <v>17</v>
      </c>
      <c r="C19" s="2">
        <v>3</v>
      </c>
      <c r="D19" s="2">
        <v>4</v>
      </c>
      <c r="E19" s="2">
        <v>7</v>
      </c>
    </row>
    <row r="20" spans="1:5" ht="18" x14ac:dyDescent="0.2">
      <c r="A20" s="7" t="s">
        <v>13</v>
      </c>
      <c r="B20" s="2" t="s">
        <v>18</v>
      </c>
      <c r="C20" s="2">
        <v>6</v>
      </c>
      <c r="D20" s="2">
        <v>5</v>
      </c>
      <c r="E20" s="2">
        <v>7</v>
      </c>
    </row>
    <row r="21" spans="1:5" ht="16" x14ac:dyDescent="0.2">
      <c r="A21" s="2" t="s">
        <v>14</v>
      </c>
      <c r="B21" t="s">
        <v>170</v>
      </c>
      <c r="C21" s="2">
        <v>47</v>
      </c>
      <c r="D21" s="2">
        <v>45</v>
      </c>
      <c r="E21" s="2">
        <v>48</v>
      </c>
    </row>
    <row r="22" spans="1:5" ht="16" x14ac:dyDescent="0.2">
      <c r="A22" s="4" t="s">
        <v>14</v>
      </c>
      <c r="B22" s="4" t="s">
        <v>18</v>
      </c>
      <c r="C22" s="4">
        <v>3</v>
      </c>
      <c r="D22" s="4">
        <v>5</v>
      </c>
      <c r="E22" s="4">
        <v>2</v>
      </c>
    </row>
  </sheetData>
  <mergeCells count="3">
    <mergeCell ref="C2:E2"/>
    <mergeCell ref="C9:E9"/>
    <mergeCell ref="C16:E16"/>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O8"/>
  <sheetViews>
    <sheetView workbookViewId="0"/>
  </sheetViews>
  <sheetFormatPr baseColWidth="10" defaultColWidth="8.83203125" defaultRowHeight="15" x14ac:dyDescent="0.2"/>
  <cols>
    <col min="2" max="2" width="11" customWidth="1"/>
    <col min="3" max="3" width="25.5" customWidth="1"/>
    <col min="4" max="4" width="22.83203125" customWidth="1"/>
    <col min="5" max="5" width="27" customWidth="1"/>
  </cols>
  <sheetData>
    <row r="1" spans="1:15" x14ac:dyDescent="0.2">
      <c r="A1" s="1" t="s">
        <v>241</v>
      </c>
    </row>
    <row r="2" spans="1:15" x14ac:dyDescent="0.2">
      <c r="A2" s="2"/>
      <c r="B2" s="2"/>
      <c r="C2" s="2"/>
      <c r="D2" s="2"/>
      <c r="E2" s="2"/>
      <c r="F2" s="2"/>
      <c r="G2" s="208" t="s">
        <v>43</v>
      </c>
      <c r="H2" s="208"/>
      <c r="I2" s="208"/>
      <c r="K2" s="2" t="s">
        <v>235</v>
      </c>
      <c r="L2" s="2"/>
      <c r="M2" s="2"/>
      <c r="N2" s="2"/>
      <c r="O2" s="2"/>
    </row>
    <row r="3" spans="1:15" x14ac:dyDescent="0.2">
      <c r="A3" s="4" t="s">
        <v>0</v>
      </c>
      <c r="B3" s="4" t="s">
        <v>1</v>
      </c>
      <c r="C3" s="4" t="s">
        <v>242</v>
      </c>
      <c r="D3" s="4" t="s">
        <v>243</v>
      </c>
      <c r="E3" s="4" t="s">
        <v>244</v>
      </c>
      <c r="F3" s="4" t="s">
        <v>245</v>
      </c>
      <c r="G3" s="29" t="s">
        <v>7</v>
      </c>
      <c r="H3" s="29" t="s">
        <v>8</v>
      </c>
      <c r="I3" s="29" t="s">
        <v>9</v>
      </c>
      <c r="K3" s="38" t="s">
        <v>7</v>
      </c>
      <c r="L3" s="38" t="s">
        <v>8</v>
      </c>
      <c r="M3" s="38" t="s">
        <v>9</v>
      </c>
      <c r="N3" s="29" t="s">
        <v>55</v>
      </c>
      <c r="O3" s="29" t="s">
        <v>46</v>
      </c>
    </row>
    <row r="4" spans="1:15" x14ac:dyDescent="0.2">
      <c r="A4" s="2" t="s">
        <v>2</v>
      </c>
      <c r="B4" s="2" t="s">
        <v>132</v>
      </c>
      <c r="C4" s="2"/>
      <c r="D4" s="2" t="s">
        <v>51</v>
      </c>
      <c r="E4" s="2" t="s">
        <v>237</v>
      </c>
      <c r="F4" s="2" t="s">
        <v>237</v>
      </c>
      <c r="G4" s="2">
        <v>49</v>
      </c>
      <c r="H4" s="2">
        <v>48</v>
      </c>
      <c r="I4" s="2">
        <v>46</v>
      </c>
      <c r="K4" s="96">
        <f>G4/50*100</f>
        <v>98</v>
      </c>
      <c r="L4" s="96">
        <f t="shared" ref="L4:M8" si="0">H4/50*100</f>
        <v>96</v>
      </c>
      <c r="M4" s="96">
        <f t="shared" si="0"/>
        <v>92</v>
      </c>
      <c r="N4" s="96">
        <f>J4/50+AVERAGE(K4:M4)</f>
        <v>95.333333333333329</v>
      </c>
      <c r="O4" s="96">
        <f>STDEV(K4:M4)</f>
        <v>3.0550504633038931</v>
      </c>
    </row>
    <row r="5" spans="1:15" x14ac:dyDescent="0.2">
      <c r="A5" s="2" t="s">
        <v>2</v>
      </c>
      <c r="B5" s="2" t="s">
        <v>246</v>
      </c>
      <c r="C5" s="2" t="s">
        <v>49</v>
      </c>
      <c r="D5" s="2" t="s">
        <v>51</v>
      </c>
      <c r="E5" s="2" t="s">
        <v>240</v>
      </c>
      <c r="F5" s="2" t="s">
        <v>240</v>
      </c>
      <c r="G5" s="2">
        <v>43</v>
      </c>
      <c r="H5" s="2">
        <v>48</v>
      </c>
      <c r="I5" s="2">
        <v>45</v>
      </c>
      <c r="K5" s="96">
        <f>G5/50*100</f>
        <v>86</v>
      </c>
      <c r="L5" s="96">
        <f t="shared" si="0"/>
        <v>96</v>
      </c>
      <c r="M5" s="96">
        <f t="shared" si="0"/>
        <v>90</v>
      </c>
      <c r="N5" s="96">
        <f>J5/50+AVERAGE(K5:M5)</f>
        <v>90.666666666666671</v>
      </c>
      <c r="O5" s="96">
        <f t="shared" ref="O5:O8" si="1">STDEV(K5:M5)</f>
        <v>5.0332229568471663</v>
      </c>
    </row>
    <row r="6" spans="1:15" x14ac:dyDescent="0.2">
      <c r="A6" s="2" t="s">
        <v>2</v>
      </c>
      <c r="B6" s="2" t="s">
        <v>246</v>
      </c>
      <c r="C6" s="2" t="s">
        <v>50</v>
      </c>
      <c r="D6" s="2" t="s">
        <v>51</v>
      </c>
      <c r="E6" s="2" t="s">
        <v>240</v>
      </c>
      <c r="F6" s="2" t="s">
        <v>240</v>
      </c>
      <c r="G6" s="2">
        <v>45</v>
      </c>
      <c r="H6" s="2">
        <v>42</v>
      </c>
      <c r="I6" s="2">
        <v>39</v>
      </c>
      <c r="K6" s="96">
        <f>G6/50*100</f>
        <v>90</v>
      </c>
      <c r="L6" s="96">
        <f t="shared" si="0"/>
        <v>84</v>
      </c>
      <c r="M6" s="96">
        <f t="shared" si="0"/>
        <v>78</v>
      </c>
      <c r="N6" s="96">
        <f>J6/50+AVERAGE(K6:M6)</f>
        <v>84</v>
      </c>
      <c r="O6" s="96">
        <f t="shared" si="1"/>
        <v>6</v>
      </c>
    </row>
    <row r="7" spans="1:15" x14ac:dyDescent="0.2">
      <c r="A7" s="2" t="s">
        <v>2</v>
      </c>
      <c r="B7" s="2" t="s">
        <v>132</v>
      </c>
      <c r="C7" s="2"/>
      <c r="D7" s="2" t="s">
        <v>247</v>
      </c>
      <c r="E7" s="2" t="s">
        <v>237</v>
      </c>
      <c r="F7" s="2" t="s">
        <v>237</v>
      </c>
      <c r="G7" s="2">
        <v>50</v>
      </c>
      <c r="H7" s="2">
        <v>48</v>
      </c>
      <c r="I7" s="2">
        <v>49</v>
      </c>
      <c r="K7" s="96">
        <f>G7/50*100</f>
        <v>100</v>
      </c>
      <c r="L7" s="96">
        <f t="shared" si="0"/>
        <v>96</v>
      </c>
      <c r="M7" s="96">
        <f t="shared" si="0"/>
        <v>98</v>
      </c>
      <c r="N7" s="96">
        <f>J7/50+AVERAGE(K7:M7)</f>
        <v>98</v>
      </c>
      <c r="O7" s="96">
        <f t="shared" si="1"/>
        <v>2</v>
      </c>
    </row>
    <row r="8" spans="1:15" x14ac:dyDescent="0.2">
      <c r="A8" s="4" t="s">
        <v>2</v>
      </c>
      <c r="B8" s="4" t="s">
        <v>246</v>
      </c>
      <c r="C8" s="4" t="s">
        <v>248</v>
      </c>
      <c r="D8" s="4" t="s">
        <v>247</v>
      </c>
      <c r="E8" s="4" t="s">
        <v>240</v>
      </c>
      <c r="F8" s="4" t="s">
        <v>240</v>
      </c>
      <c r="G8" s="133">
        <v>43</v>
      </c>
      <c r="H8" s="133">
        <v>41</v>
      </c>
      <c r="I8" s="133">
        <v>37</v>
      </c>
      <c r="K8" s="98">
        <f>G8/50*100</f>
        <v>86</v>
      </c>
      <c r="L8" s="98">
        <f t="shared" si="0"/>
        <v>82</v>
      </c>
      <c r="M8" s="98">
        <f t="shared" si="0"/>
        <v>74</v>
      </c>
      <c r="N8" s="98">
        <f>J8/50+AVERAGE(K8:M8)</f>
        <v>80.666666666666671</v>
      </c>
      <c r="O8" s="98">
        <f t="shared" si="1"/>
        <v>6.1101009266077861</v>
      </c>
    </row>
  </sheetData>
  <mergeCells count="1">
    <mergeCell ref="G2:I2"/>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M10"/>
  <sheetViews>
    <sheetView workbookViewId="0">
      <selection activeCell="C1" sqref="C1"/>
    </sheetView>
  </sheetViews>
  <sheetFormatPr baseColWidth="10" defaultColWidth="8.6640625" defaultRowHeight="14" x14ac:dyDescent="0.15"/>
  <cols>
    <col min="1" max="1" width="8.6640625" style="2"/>
    <col min="2" max="2" width="18.5" style="2" customWidth="1"/>
    <col min="3" max="3" width="29.1640625" style="2" customWidth="1"/>
    <col min="4" max="4" width="33.83203125" style="2" customWidth="1"/>
    <col min="5" max="7" width="8.6640625" style="2"/>
    <col min="8" max="8" width="4.83203125" style="2" customWidth="1"/>
    <col min="9" max="16384" width="8.6640625" style="2"/>
  </cols>
  <sheetData>
    <row r="1" spans="1:13" x14ac:dyDescent="0.15">
      <c r="A1" s="1" t="s">
        <v>249</v>
      </c>
    </row>
    <row r="3" spans="1:13" x14ac:dyDescent="0.15">
      <c r="E3" s="2" t="s">
        <v>43</v>
      </c>
      <c r="I3" s="4" t="s">
        <v>235</v>
      </c>
      <c r="J3" s="4"/>
      <c r="K3" s="4"/>
    </row>
    <row r="4" spans="1:13" x14ac:dyDescent="0.15">
      <c r="A4" s="4" t="s">
        <v>0</v>
      </c>
      <c r="B4" s="4" t="s">
        <v>1</v>
      </c>
      <c r="C4" s="4" t="s">
        <v>250</v>
      </c>
      <c r="D4" s="4" t="s">
        <v>245</v>
      </c>
      <c r="E4" s="4" t="s">
        <v>7</v>
      </c>
      <c r="F4" s="4" t="s">
        <v>8</v>
      </c>
      <c r="G4" s="4" t="s">
        <v>9</v>
      </c>
      <c r="I4" s="4" t="s">
        <v>7</v>
      </c>
      <c r="J4" s="4" t="s">
        <v>8</v>
      </c>
      <c r="K4" s="4" t="s">
        <v>9</v>
      </c>
      <c r="L4" s="4" t="s">
        <v>55</v>
      </c>
      <c r="M4" s="4" t="s">
        <v>46</v>
      </c>
    </row>
    <row r="5" spans="1:13" x14ac:dyDescent="0.15">
      <c r="A5" s="2" t="s">
        <v>2</v>
      </c>
      <c r="B5" s="2" t="s">
        <v>251</v>
      </c>
      <c r="C5" s="2" t="s">
        <v>240</v>
      </c>
      <c r="D5" s="2" t="s">
        <v>237</v>
      </c>
      <c r="E5" s="2">
        <v>46</v>
      </c>
      <c r="F5" s="2">
        <v>49</v>
      </c>
      <c r="G5" s="2">
        <v>47</v>
      </c>
      <c r="I5" s="2">
        <f>E5/50*100</f>
        <v>92</v>
      </c>
      <c r="J5" s="2">
        <f t="shared" ref="J5:K7" si="0">F5/50*100</f>
        <v>98</v>
      </c>
      <c r="K5" s="2">
        <f t="shared" si="0"/>
        <v>94</v>
      </c>
      <c r="L5" s="96">
        <f>AVERAGE(I5:K5)</f>
        <v>94.666666666666671</v>
      </c>
      <c r="M5" s="5">
        <f>STDEV(I5:K5)</f>
        <v>3.0550504633038931</v>
      </c>
    </row>
    <row r="6" spans="1:13" x14ac:dyDescent="0.15">
      <c r="A6" s="2" t="s">
        <v>2</v>
      </c>
      <c r="B6" s="2" t="s">
        <v>252</v>
      </c>
      <c r="C6" s="2" t="s">
        <v>240</v>
      </c>
      <c r="D6" s="2" t="s">
        <v>237</v>
      </c>
      <c r="E6" s="2">
        <v>48</v>
      </c>
      <c r="F6" s="2">
        <v>44</v>
      </c>
      <c r="G6" s="2">
        <v>46</v>
      </c>
      <c r="I6" s="2">
        <f>E6/50*100</f>
        <v>96</v>
      </c>
      <c r="J6" s="2">
        <f t="shared" si="0"/>
        <v>88</v>
      </c>
      <c r="K6" s="2">
        <f t="shared" si="0"/>
        <v>92</v>
      </c>
      <c r="L6" s="96">
        <f>AVERAGE(I6:K6)</f>
        <v>92</v>
      </c>
      <c r="M6" s="5">
        <f>STDEV(I6:K6)</f>
        <v>4</v>
      </c>
    </row>
    <row r="7" spans="1:13" x14ac:dyDescent="0.15">
      <c r="A7" s="2" t="s">
        <v>2</v>
      </c>
      <c r="B7" s="2" t="s">
        <v>253</v>
      </c>
      <c r="C7" s="2" t="s">
        <v>240</v>
      </c>
      <c r="D7" s="2" t="s">
        <v>237</v>
      </c>
      <c r="E7" s="2">
        <v>46</v>
      </c>
      <c r="F7" s="2">
        <v>42</v>
      </c>
      <c r="G7" s="2">
        <v>47</v>
      </c>
      <c r="I7" s="2">
        <f>E7/50*100</f>
        <v>92</v>
      </c>
      <c r="J7" s="2">
        <f t="shared" si="0"/>
        <v>84</v>
      </c>
      <c r="K7" s="2">
        <f t="shared" si="0"/>
        <v>94</v>
      </c>
      <c r="L7" s="96">
        <f>AVERAGE(I7:K7)</f>
        <v>90</v>
      </c>
      <c r="M7" s="5">
        <f>STDEV(I7:K7)</f>
        <v>5.2915026221291814</v>
      </c>
    </row>
    <row r="8" spans="1:13" x14ac:dyDescent="0.15">
      <c r="A8" s="2" t="s">
        <v>52</v>
      </c>
      <c r="B8" s="2" t="s">
        <v>251</v>
      </c>
      <c r="C8" s="2" t="s">
        <v>240</v>
      </c>
      <c r="D8" s="2" t="s">
        <v>237</v>
      </c>
      <c r="E8" s="2">
        <v>42</v>
      </c>
      <c r="F8" s="2">
        <v>46</v>
      </c>
      <c r="G8" s="2">
        <v>44</v>
      </c>
      <c r="I8" s="2">
        <f t="shared" ref="I8:K10" si="1">E8/50*100</f>
        <v>84</v>
      </c>
      <c r="J8" s="2">
        <f t="shared" si="1"/>
        <v>92</v>
      </c>
      <c r="K8" s="2">
        <f t="shared" si="1"/>
        <v>88</v>
      </c>
      <c r="L8" s="96">
        <f t="shared" ref="L8:L10" si="2">AVERAGE(I8:K8)</f>
        <v>88</v>
      </c>
      <c r="M8" s="5">
        <f t="shared" ref="M8:M10" si="3">STDEV(I8:K8)</f>
        <v>4</v>
      </c>
    </row>
    <row r="9" spans="1:13" x14ac:dyDescent="0.15">
      <c r="A9" s="2" t="s">
        <v>52</v>
      </c>
      <c r="B9" s="2" t="s">
        <v>252</v>
      </c>
      <c r="C9" s="2" t="s">
        <v>237</v>
      </c>
      <c r="D9" s="2" t="s">
        <v>240</v>
      </c>
      <c r="E9" s="2">
        <v>45</v>
      </c>
      <c r="F9" s="2">
        <v>48</v>
      </c>
      <c r="G9" s="2">
        <v>44</v>
      </c>
      <c r="I9" s="2">
        <f t="shared" si="1"/>
        <v>90</v>
      </c>
      <c r="J9" s="2">
        <f t="shared" si="1"/>
        <v>96</v>
      </c>
      <c r="K9" s="2">
        <f t="shared" si="1"/>
        <v>88</v>
      </c>
      <c r="L9" s="96">
        <f t="shared" si="2"/>
        <v>91.333333333333329</v>
      </c>
      <c r="M9" s="5">
        <f t="shared" si="3"/>
        <v>4.1633319989322652</v>
      </c>
    </row>
    <row r="10" spans="1:13" x14ac:dyDescent="0.15">
      <c r="A10" s="4" t="s">
        <v>52</v>
      </c>
      <c r="B10" s="4" t="s">
        <v>253</v>
      </c>
      <c r="C10" s="4" t="s">
        <v>237</v>
      </c>
      <c r="D10" s="4" t="s">
        <v>240</v>
      </c>
      <c r="E10" s="4">
        <v>45</v>
      </c>
      <c r="F10" s="4">
        <v>47</v>
      </c>
      <c r="G10" s="4">
        <v>48</v>
      </c>
      <c r="I10" s="4">
        <f t="shared" si="1"/>
        <v>90</v>
      </c>
      <c r="J10" s="4">
        <f t="shared" si="1"/>
        <v>94</v>
      </c>
      <c r="K10" s="4">
        <f t="shared" si="1"/>
        <v>96</v>
      </c>
      <c r="L10" s="98">
        <f t="shared" si="2"/>
        <v>93.333333333333329</v>
      </c>
      <c r="M10" s="6">
        <f t="shared" si="3"/>
        <v>3.055050463303893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B43"/>
  <sheetViews>
    <sheetView topLeftCell="G1" zoomScale="70" zoomScaleNormal="70" workbookViewId="0">
      <selection activeCell="Y17" sqref="Y17"/>
    </sheetView>
  </sheetViews>
  <sheetFormatPr baseColWidth="10" defaultColWidth="8.83203125" defaultRowHeight="15" x14ac:dyDescent="0.2"/>
  <cols>
    <col min="1" max="1" width="18.1640625" customWidth="1"/>
    <col min="2" max="2" width="21" customWidth="1"/>
    <col min="10" max="10" width="37.5" bestFit="1" customWidth="1"/>
    <col min="11" max="11" width="14.33203125" customWidth="1"/>
    <col min="12" max="12" width="27.33203125" bestFit="1" customWidth="1"/>
    <col min="18" max="18" width="14.1640625" customWidth="1"/>
  </cols>
  <sheetData>
    <row r="1" spans="1:28" x14ac:dyDescent="0.2">
      <c r="A1" s="1" t="s">
        <v>12</v>
      </c>
      <c r="B1" s="1"/>
      <c r="C1" s="2"/>
      <c r="D1" s="2"/>
      <c r="E1" s="2"/>
      <c r="J1" s="1" t="s">
        <v>131</v>
      </c>
      <c r="K1" s="1"/>
      <c r="R1" s="1" t="s">
        <v>190</v>
      </c>
      <c r="S1" s="1"/>
      <c r="T1" s="1"/>
      <c r="U1" s="1"/>
      <c r="V1" s="1"/>
      <c r="W1" s="1"/>
      <c r="X1" s="1"/>
      <c r="Y1" s="1"/>
      <c r="Z1" s="1"/>
      <c r="AA1" s="1"/>
      <c r="AB1" s="1"/>
    </row>
    <row r="2" spans="1:28" x14ac:dyDescent="0.2">
      <c r="A2" s="1"/>
      <c r="B2" s="1"/>
      <c r="C2" s="2"/>
      <c r="D2" s="2"/>
      <c r="E2" s="2"/>
      <c r="J2" s="2"/>
      <c r="K2" s="2"/>
      <c r="L2" s="2"/>
      <c r="M2" s="208" t="s">
        <v>43</v>
      </c>
      <c r="N2" s="208"/>
      <c r="O2" s="208"/>
      <c r="P2" s="34"/>
      <c r="R2" s="2"/>
      <c r="S2" s="2"/>
      <c r="T2" s="208" t="s">
        <v>111</v>
      </c>
      <c r="U2" s="208"/>
      <c r="V2" s="208"/>
      <c r="W2" s="2"/>
      <c r="X2" s="2"/>
      <c r="Y2" s="2"/>
      <c r="Z2" s="2"/>
      <c r="AA2" s="2"/>
      <c r="AB2" s="2"/>
    </row>
    <row r="3" spans="1:28" x14ac:dyDescent="0.2">
      <c r="A3" s="1" t="s">
        <v>172</v>
      </c>
      <c r="B3" s="1"/>
      <c r="C3" s="2"/>
      <c r="D3" s="2"/>
      <c r="E3" s="2"/>
      <c r="J3" s="4" t="s">
        <v>0</v>
      </c>
      <c r="K3" s="4" t="s">
        <v>1</v>
      </c>
      <c r="L3" s="4" t="s">
        <v>15</v>
      </c>
      <c r="M3" s="29" t="s">
        <v>7</v>
      </c>
      <c r="N3" s="29" t="s">
        <v>8</v>
      </c>
      <c r="O3" s="29" t="s">
        <v>9</v>
      </c>
      <c r="P3" s="34"/>
      <c r="R3" s="132" t="s">
        <v>20</v>
      </c>
      <c r="S3" s="4" t="s">
        <v>0</v>
      </c>
      <c r="T3" s="29" t="s">
        <v>7</v>
      </c>
      <c r="U3" s="29" t="s">
        <v>8</v>
      </c>
      <c r="V3" s="29" t="s">
        <v>9</v>
      </c>
      <c r="W3" s="2"/>
      <c r="X3" s="2"/>
      <c r="Y3" s="2"/>
      <c r="Z3" s="2"/>
      <c r="AA3" s="2"/>
      <c r="AB3" s="2"/>
    </row>
    <row r="4" spans="1:28" ht="18" x14ac:dyDescent="0.2">
      <c r="A4" s="2" t="s">
        <v>173</v>
      </c>
      <c r="B4" s="2"/>
      <c r="C4" s="2"/>
      <c r="D4" s="2"/>
      <c r="E4" s="2"/>
      <c r="J4" s="7" t="s">
        <v>13</v>
      </c>
      <c r="K4" s="2" t="s">
        <v>132</v>
      </c>
      <c r="L4" s="2" t="s">
        <v>10</v>
      </c>
      <c r="M4" s="114" t="s">
        <v>139</v>
      </c>
      <c r="N4" s="114" t="s">
        <v>137</v>
      </c>
      <c r="O4" s="114" t="s">
        <v>140</v>
      </c>
      <c r="P4" s="114"/>
      <c r="R4" s="236" t="s">
        <v>3</v>
      </c>
      <c r="S4" s="3" t="s">
        <v>2</v>
      </c>
      <c r="T4" s="2">
        <v>6.4</v>
      </c>
      <c r="U4" s="2">
        <v>6.5</v>
      </c>
      <c r="V4" s="2">
        <v>6.6</v>
      </c>
      <c r="W4" s="2"/>
      <c r="X4" s="2"/>
      <c r="Y4" s="2"/>
      <c r="Z4" s="2"/>
      <c r="AA4" s="2"/>
      <c r="AB4" s="2"/>
    </row>
    <row r="5" spans="1:28" ht="16" x14ac:dyDescent="0.2">
      <c r="A5" s="135" t="s">
        <v>0</v>
      </c>
      <c r="B5" s="135" t="s">
        <v>174</v>
      </c>
      <c r="C5" s="38" t="s">
        <v>7</v>
      </c>
      <c r="D5" s="38" t="s">
        <v>8</v>
      </c>
      <c r="E5" s="38" t="s">
        <v>9</v>
      </c>
      <c r="J5" s="2" t="s">
        <v>14</v>
      </c>
      <c r="K5" s="2" t="s">
        <v>132</v>
      </c>
      <c r="L5" s="2" t="s">
        <v>136</v>
      </c>
      <c r="M5" s="114" t="s">
        <v>135</v>
      </c>
      <c r="N5" s="114" t="s">
        <v>139</v>
      </c>
      <c r="O5" s="114" t="s">
        <v>137</v>
      </c>
      <c r="P5" s="114"/>
      <c r="R5" s="237"/>
      <c r="S5" s="4" t="s">
        <v>52</v>
      </c>
      <c r="T5" s="4">
        <v>4.5999999999999996</v>
      </c>
      <c r="U5" s="4">
        <v>4.5999999999999996</v>
      </c>
      <c r="V5" s="4">
        <v>5</v>
      </c>
      <c r="W5" s="2"/>
      <c r="X5" s="2"/>
      <c r="Y5" s="2"/>
      <c r="Z5" s="2"/>
      <c r="AA5" s="2"/>
      <c r="AB5" s="2"/>
    </row>
    <row r="6" spans="1:28" ht="18" x14ac:dyDescent="0.2">
      <c r="A6" s="2" t="s">
        <v>175</v>
      </c>
      <c r="B6" s="2" t="s">
        <v>176</v>
      </c>
      <c r="C6" s="136">
        <v>50</v>
      </c>
      <c r="D6" s="136">
        <v>50</v>
      </c>
      <c r="E6" s="136">
        <v>50</v>
      </c>
      <c r="J6" s="7" t="s">
        <v>13</v>
      </c>
      <c r="K6" s="2" t="s">
        <v>133</v>
      </c>
      <c r="L6" s="2" t="s">
        <v>10</v>
      </c>
      <c r="M6" s="129" t="s">
        <v>141</v>
      </c>
      <c r="N6" s="129" t="s">
        <v>142</v>
      </c>
      <c r="O6" s="129" t="s">
        <v>135</v>
      </c>
      <c r="P6" s="129"/>
      <c r="R6" s="236" t="s">
        <v>112</v>
      </c>
      <c r="S6" s="3" t="s">
        <v>2</v>
      </c>
      <c r="T6" s="2">
        <v>5.5</v>
      </c>
      <c r="U6" s="2">
        <v>5</v>
      </c>
      <c r="V6" s="2">
        <v>5.7</v>
      </c>
      <c r="W6" s="2"/>
      <c r="X6" s="2"/>
      <c r="Y6" s="2"/>
      <c r="Z6" s="2"/>
      <c r="AA6" s="2"/>
      <c r="AB6" s="2"/>
    </row>
    <row r="7" spans="1:28" ht="16" x14ac:dyDescent="0.2">
      <c r="A7" s="4" t="s">
        <v>52</v>
      </c>
      <c r="B7" s="4" t="s">
        <v>177</v>
      </c>
      <c r="C7" s="137">
        <v>28</v>
      </c>
      <c r="D7" s="137">
        <v>33</v>
      </c>
      <c r="E7" s="137">
        <v>31</v>
      </c>
      <c r="J7" s="2" t="s">
        <v>14</v>
      </c>
      <c r="K7" s="2" t="s">
        <v>133</v>
      </c>
      <c r="L7" s="2" t="s">
        <v>10</v>
      </c>
      <c r="M7" s="129" t="s">
        <v>143</v>
      </c>
      <c r="N7" s="129" t="s">
        <v>138</v>
      </c>
      <c r="O7" s="129" t="s">
        <v>134</v>
      </c>
      <c r="P7" s="129"/>
      <c r="R7" s="237"/>
      <c r="S7" s="4" t="s">
        <v>52</v>
      </c>
      <c r="T7" s="4">
        <v>2.6</v>
      </c>
      <c r="U7" s="4">
        <v>2.4</v>
      </c>
      <c r="V7" s="4">
        <v>2.8</v>
      </c>
      <c r="W7" s="2"/>
      <c r="X7" s="2"/>
      <c r="Y7" s="2"/>
      <c r="Z7" s="2"/>
      <c r="AA7" s="2"/>
      <c r="AB7" s="2"/>
    </row>
    <row r="8" spans="1:28" x14ac:dyDescent="0.2">
      <c r="R8" s="2"/>
      <c r="S8" s="2"/>
      <c r="T8" s="2"/>
      <c r="U8" s="2"/>
      <c r="V8" s="2"/>
      <c r="W8" s="2"/>
      <c r="X8" s="2"/>
      <c r="Y8" s="2"/>
      <c r="Z8" s="2"/>
      <c r="AA8" s="2"/>
      <c r="AB8" s="2"/>
    </row>
    <row r="9" spans="1:28" x14ac:dyDescent="0.2">
      <c r="A9" s="1" t="s">
        <v>178</v>
      </c>
      <c r="B9" s="1"/>
      <c r="C9" s="2"/>
      <c r="D9" s="2"/>
      <c r="E9" s="2"/>
      <c r="R9" s="2"/>
      <c r="S9" s="208" t="s">
        <v>113</v>
      </c>
      <c r="T9" s="208"/>
      <c r="U9" s="208"/>
      <c r="V9" s="2"/>
      <c r="W9" s="2"/>
      <c r="X9" s="2"/>
      <c r="Y9" s="2"/>
      <c r="Z9" s="2"/>
      <c r="AA9" s="2"/>
      <c r="AB9" s="2"/>
    </row>
    <row r="10" spans="1:28" x14ac:dyDescent="0.2">
      <c r="A10" s="2" t="s">
        <v>173</v>
      </c>
      <c r="B10" s="2"/>
      <c r="C10" s="2"/>
      <c r="D10" s="2"/>
      <c r="E10" s="2"/>
      <c r="R10" s="132" t="s">
        <v>20</v>
      </c>
      <c r="S10" s="29" t="s">
        <v>7</v>
      </c>
      <c r="T10" s="29" t="s">
        <v>8</v>
      </c>
      <c r="U10" s="29" t="s">
        <v>9</v>
      </c>
      <c r="V10" s="29" t="s">
        <v>55</v>
      </c>
      <c r="W10" s="29" t="s">
        <v>46</v>
      </c>
      <c r="X10" s="2"/>
      <c r="Y10" s="2"/>
      <c r="Z10" s="2"/>
      <c r="AA10" s="2"/>
      <c r="AB10" s="2"/>
    </row>
    <row r="11" spans="1:28" x14ac:dyDescent="0.2">
      <c r="A11" s="135" t="s">
        <v>0</v>
      </c>
      <c r="B11" s="135" t="s">
        <v>174</v>
      </c>
      <c r="C11" s="38" t="s">
        <v>7</v>
      </c>
      <c r="D11" s="38" t="s">
        <v>8</v>
      </c>
      <c r="E11" s="38" t="s">
        <v>9</v>
      </c>
      <c r="R11" s="3" t="s">
        <v>3</v>
      </c>
      <c r="S11" s="112">
        <f>T5/T4</f>
        <v>0.71874999999999989</v>
      </c>
      <c r="T11" s="112">
        <f>U5/U4</f>
        <v>0.70769230769230762</v>
      </c>
      <c r="U11" s="112">
        <f>V5/V4</f>
        <v>0.75757575757575757</v>
      </c>
      <c r="V11" s="5">
        <f>AVERAGE(S11:U11)</f>
        <v>0.72800602175602158</v>
      </c>
      <c r="W11" s="5">
        <f>STDEV(S11:U11)</f>
        <v>2.6198188813916647E-2</v>
      </c>
      <c r="X11" s="2"/>
      <c r="Y11" s="2"/>
      <c r="Z11" s="2"/>
      <c r="AA11" s="2"/>
      <c r="AB11" s="2"/>
    </row>
    <row r="12" spans="1:28" ht="18" x14ac:dyDescent="0.2">
      <c r="A12" s="2" t="s">
        <v>175</v>
      </c>
      <c r="B12" s="2" t="s">
        <v>176</v>
      </c>
      <c r="C12" s="136">
        <v>47</v>
      </c>
      <c r="D12" s="136">
        <v>43</v>
      </c>
      <c r="E12" s="136">
        <v>48</v>
      </c>
      <c r="R12" s="111" t="s">
        <v>112</v>
      </c>
      <c r="S12" s="113">
        <f>T7/T6</f>
        <v>0.47272727272727272</v>
      </c>
      <c r="T12" s="113">
        <f>U7/U6</f>
        <v>0.48</v>
      </c>
      <c r="U12" s="113">
        <f>V7/V6</f>
        <v>0.49122807017543857</v>
      </c>
      <c r="V12" s="6">
        <f t="shared" ref="V12" si="0">AVERAGE(S12:U12)</f>
        <v>0.48131844763423709</v>
      </c>
      <c r="W12" s="6">
        <f t="shared" ref="W12" si="1">STDEV(S12:U12)</f>
        <v>9.32060108993428E-3</v>
      </c>
      <c r="X12" s="2"/>
      <c r="Y12" s="2"/>
      <c r="Z12" s="2"/>
      <c r="AA12" s="2"/>
      <c r="AB12" s="2"/>
    </row>
    <row r="13" spans="1:28" x14ac:dyDescent="0.2">
      <c r="A13" s="4" t="s">
        <v>52</v>
      </c>
      <c r="B13" s="4" t="s">
        <v>177</v>
      </c>
      <c r="C13" s="137">
        <v>43</v>
      </c>
      <c r="D13" s="137">
        <v>47</v>
      </c>
      <c r="E13" s="137">
        <v>45</v>
      </c>
      <c r="R13" s="73"/>
      <c r="S13" s="2"/>
      <c r="T13" s="2"/>
      <c r="U13" s="2"/>
      <c r="V13" s="2"/>
      <c r="W13" s="2"/>
      <c r="X13" s="2"/>
      <c r="Y13" s="2"/>
      <c r="Z13" s="2"/>
      <c r="AA13" s="2"/>
      <c r="AB13" s="2"/>
    </row>
    <row r="14" spans="1:28" x14ac:dyDescent="0.2">
      <c r="R14" s="2" t="s">
        <v>115</v>
      </c>
      <c r="S14" s="2"/>
      <c r="T14" s="2"/>
      <c r="U14" s="2"/>
      <c r="V14" s="2"/>
      <c r="W14" s="2"/>
      <c r="X14" s="2"/>
      <c r="Y14" s="2"/>
      <c r="Z14" s="2"/>
      <c r="AA14" s="2"/>
      <c r="AB14" s="2"/>
    </row>
    <row r="15" spans="1:28" ht="16" thickBot="1" x14ac:dyDescent="0.25">
      <c r="R15" s="227" t="s">
        <v>19</v>
      </c>
      <c r="S15" s="227"/>
      <c r="T15" s="227"/>
      <c r="U15" s="227"/>
      <c r="V15" s="227"/>
      <c r="W15" s="227"/>
      <c r="X15" s="227"/>
      <c r="Y15" s="2"/>
      <c r="Z15" s="2"/>
      <c r="AA15" s="2"/>
      <c r="AB15" s="2"/>
    </row>
    <row r="16" spans="1:28" ht="16" thickBot="1" x14ac:dyDescent="0.25">
      <c r="A16" s="1" t="s">
        <v>16</v>
      </c>
      <c r="R16" s="8"/>
      <c r="S16" s="228" t="s">
        <v>20</v>
      </c>
      <c r="T16" s="229"/>
      <c r="U16" s="13" t="s">
        <v>21</v>
      </c>
      <c r="V16" s="14" t="s">
        <v>5</v>
      </c>
      <c r="W16" s="14" t="s">
        <v>41</v>
      </c>
      <c r="X16" s="15" t="s">
        <v>40</v>
      </c>
      <c r="Y16" s="2"/>
      <c r="Z16" s="2"/>
      <c r="AA16" s="2"/>
      <c r="AB16" s="2"/>
    </row>
    <row r="17" spans="1:28" x14ac:dyDescent="0.2">
      <c r="R17" s="230" t="s">
        <v>22</v>
      </c>
      <c r="S17" s="232"/>
      <c r="T17" s="9" t="s">
        <v>23</v>
      </c>
      <c r="U17" s="16">
        <v>3</v>
      </c>
      <c r="V17" s="17">
        <v>0.73</v>
      </c>
      <c r="W17" s="18">
        <v>2.6457513110645932E-2</v>
      </c>
      <c r="X17" s="19">
        <v>1.527525231651948E-2</v>
      </c>
      <c r="Y17" s="2"/>
      <c r="Z17" s="2"/>
      <c r="AA17" s="2"/>
      <c r="AB17" s="2"/>
    </row>
    <row r="18" spans="1:28" ht="27" thickBot="1" x14ac:dyDescent="0.25">
      <c r="A18" s="1" t="s">
        <v>132</v>
      </c>
      <c r="B18" s="1"/>
      <c r="C18" s="2"/>
      <c r="D18" s="2"/>
      <c r="E18" s="2"/>
      <c r="R18" s="231"/>
      <c r="S18" s="233"/>
      <c r="T18" s="20" t="s">
        <v>116</v>
      </c>
      <c r="U18" s="21">
        <v>3</v>
      </c>
      <c r="V18" s="22">
        <v>0.48</v>
      </c>
      <c r="W18" s="23">
        <v>1.0000000000000009E-2</v>
      </c>
      <c r="X18" s="24">
        <v>5.7735026918962632E-3</v>
      </c>
      <c r="Y18" s="2"/>
      <c r="Z18" s="2"/>
      <c r="AA18" s="2"/>
      <c r="AB18" s="2"/>
    </row>
    <row r="19" spans="1:28" x14ac:dyDescent="0.2">
      <c r="A19" s="2" t="s">
        <v>179</v>
      </c>
      <c r="B19" s="2"/>
      <c r="C19" s="2"/>
      <c r="D19" s="2"/>
      <c r="E19" s="2"/>
      <c r="R19" s="2"/>
      <c r="S19" s="2"/>
      <c r="T19" s="2"/>
      <c r="U19" s="2"/>
      <c r="V19" s="2"/>
      <c r="W19" s="2"/>
      <c r="X19" s="2"/>
      <c r="Y19" s="2"/>
      <c r="Z19" s="2"/>
      <c r="AA19" s="2"/>
      <c r="AB19" s="2"/>
    </row>
    <row r="20" spans="1:28" ht="16" thickBot="1" x14ac:dyDescent="0.25">
      <c r="A20" s="135" t="s">
        <v>0</v>
      </c>
      <c r="B20" s="135" t="s">
        <v>180</v>
      </c>
      <c r="C20" s="38" t="s">
        <v>7</v>
      </c>
      <c r="D20" s="38" t="s">
        <v>8</v>
      </c>
      <c r="E20" s="38" t="s">
        <v>9</v>
      </c>
      <c r="R20" s="234" t="s">
        <v>24</v>
      </c>
      <c r="S20" s="235"/>
      <c r="T20" s="235"/>
      <c r="U20" s="235"/>
      <c r="V20" s="235"/>
      <c r="W20" s="235"/>
      <c r="X20" s="235"/>
      <c r="Y20" s="235"/>
      <c r="Z20" s="235"/>
      <c r="AA20" s="235"/>
      <c r="AB20" s="235"/>
    </row>
    <row r="21" spans="1:28" ht="16" thickBot="1" x14ac:dyDescent="0.25">
      <c r="A21" s="2" t="s">
        <v>175</v>
      </c>
      <c r="B21" s="2" t="s">
        <v>181</v>
      </c>
      <c r="C21" s="136">
        <v>50</v>
      </c>
      <c r="D21" s="136">
        <v>47</v>
      </c>
      <c r="E21" s="136">
        <v>48</v>
      </c>
      <c r="R21" s="211" t="s">
        <v>25</v>
      </c>
      <c r="S21" s="212"/>
      <c r="T21" s="216" t="s">
        <v>26</v>
      </c>
      <c r="U21" s="217"/>
      <c r="V21" s="218" t="s">
        <v>27</v>
      </c>
      <c r="W21" s="219"/>
      <c r="X21" s="219"/>
      <c r="Y21" s="219"/>
      <c r="Z21" s="219"/>
      <c r="AA21" s="219"/>
      <c r="AB21" s="220"/>
    </row>
    <row r="22" spans="1:28" ht="16" thickBot="1" x14ac:dyDescent="0.25">
      <c r="A22" s="4" t="s">
        <v>52</v>
      </c>
      <c r="B22" s="4" t="s">
        <v>182</v>
      </c>
      <c r="C22" s="137">
        <v>48</v>
      </c>
      <c r="D22" s="137">
        <v>43</v>
      </c>
      <c r="E22" s="137">
        <v>45</v>
      </c>
      <c r="R22" s="213"/>
      <c r="S22" s="214"/>
      <c r="T22" s="221" t="s">
        <v>28</v>
      </c>
      <c r="U22" s="223" t="s">
        <v>29</v>
      </c>
      <c r="V22" s="223" t="s">
        <v>30</v>
      </c>
      <c r="W22" s="223" t="s">
        <v>31</v>
      </c>
      <c r="X22" s="223" t="s">
        <v>32</v>
      </c>
      <c r="Y22" s="223" t="s">
        <v>33</v>
      </c>
      <c r="Z22" s="223" t="s">
        <v>34</v>
      </c>
      <c r="AA22" s="225" t="s">
        <v>35</v>
      </c>
      <c r="AB22" s="226"/>
    </row>
    <row r="23" spans="1:28" ht="16" thickBot="1" x14ac:dyDescent="0.25">
      <c r="R23" s="210"/>
      <c r="S23" s="215"/>
      <c r="T23" s="222"/>
      <c r="U23" s="224"/>
      <c r="V23" s="224"/>
      <c r="W23" s="224"/>
      <c r="X23" s="224"/>
      <c r="Y23" s="224"/>
      <c r="Z23" s="224"/>
      <c r="AA23" s="130" t="s">
        <v>36</v>
      </c>
      <c r="AB23" s="25" t="s">
        <v>37</v>
      </c>
    </row>
    <row r="24" spans="1:28" ht="16" thickBot="1" x14ac:dyDescent="0.25">
      <c r="A24" s="1" t="s">
        <v>183</v>
      </c>
      <c r="B24" s="1"/>
      <c r="C24" s="2"/>
      <c r="D24" s="2"/>
      <c r="E24" s="2"/>
      <c r="R24" s="209" t="s">
        <v>22</v>
      </c>
      <c r="S24" s="26" t="s">
        <v>39</v>
      </c>
      <c r="T24" s="10">
        <v>3.9999999999999987</v>
      </c>
      <c r="U24" s="11">
        <v>0.11611652351681565</v>
      </c>
      <c r="V24" s="11">
        <v>15.309310892394848</v>
      </c>
      <c r="W24" s="12">
        <v>4</v>
      </c>
      <c r="X24" s="11">
        <v>1.0618797125150129E-4</v>
      </c>
      <c r="Y24" s="18">
        <v>0.25</v>
      </c>
      <c r="Z24" s="18">
        <v>1.6329931618554536E-2</v>
      </c>
      <c r="AA24" s="18">
        <v>0.20466084128944959</v>
      </c>
      <c r="AB24" s="19">
        <v>0.29533915871055044</v>
      </c>
    </row>
    <row r="25" spans="1:28" ht="16" thickBot="1" x14ac:dyDescent="0.25">
      <c r="A25" s="2" t="s">
        <v>179</v>
      </c>
      <c r="B25" s="2"/>
      <c r="C25" s="2"/>
      <c r="D25" s="2"/>
      <c r="E25" s="2"/>
      <c r="R25" s="210"/>
      <c r="S25" s="27" t="s">
        <v>38</v>
      </c>
      <c r="T25" s="131"/>
      <c r="U25" s="30"/>
      <c r="V25" s="28">
        <v>15.309310892394848</v>
      </c>
      <c r="W25" s="28">
        <v>2.56</v>
      </c>
      <c r="X25" s="28">
        <v>1.382572701525272E-3</v>
      </c>
      <c r="Y25" s="23">
        <v>0.25</v>
      </c>
      <c r="Z25" s="23">
        <v>1.6329931618554536E-2</v>
      </c>
      <c r="AA25" s="23">
        <v>0.19259343610816712</v>
      </c>
      <c r="AB25" s="24">
        <v>0.30740656389183285</v>
      </c>
    </row>
    <row r="26" spans="1:28" x14ac:dyDescent="0.2">
      <c r="A26" s="135" t="s">
        <v>0</v>
      </c>
      <c r="B26" s="135" t="s">
        <v>180</v>
      </c>
      <c r="C26" s="38" t="s">
        <v>7</v>
      </c>
      <c r="D26" s="38" t="s">
        <v>8</v>
      </c>
      <c r="E26" s="38" t="s">
        <v>9</v>
      </c>
    </row>
    <row r="27" spans="1:28" x14ac:dyDescent="0.2">
      <c r="A27" s="2" t="s">
        <v>175</v>
      </c>
      <c r="B27" s="2" t="s">
        <v>181</v>
      </c>
      <c r="C27" s="136">
        <v>46</v>
      </c>
      <c r="D27" s="136">
        <v>50</v>
      </c>
      <c r="E27" s="136">
        <v>48</v>
      </c>
    </row>
    <row r="28" spans="1:28" x14ac:dyDescent="0.2">
      <c r="A28" s="4" t="s">
        <v>52</v>
      </c>
      <c r="B28" s="4" t="s">
        <v>181</v>
      </c>
      <c r="C28" s="137">
        <v>45</v>
      </c>
      <c r="D28" s="137">
        <v>47</v>
      </c>
      <c r="E28" s="137">
        <v>44</v>
      </c>
    </row>
    <row r="31" spans="1:28" x14ac:dyDescent="0.2">
      <c r="A31" s="1" t="s">
        <v>189</v>
      </c>
      <c r="B31" s="1"/>
      <c r="C31" s="2"/>
      <c r="D31" s="2"/>
      <c r="E31" s="2"/>
    </row>
    <row r="32" spans="1:28" x14ac:dyDescent="0.2">
      <c r="A32" s="1"/>
      <c r="B32" s="1"/>
      <c r="C32" s="2"/>
      <c r="D32" s="2"/>
      <c r="E32" s="2"/>
    </row>
    <row r="33" spans="1:5" x14ac:dyDescent="0.2">
      <c r="A33" s="1" t="s">
        <v>132</v>
      </c>
      <c r="B33" s="1"/>
      <c r="C33" s="2"/>
      <c r="D33" s="2"/>
      <c r="E33" s="2"/>
    </row>
    <row r="34" spans="1:5" x14ac:dyDescent="0.2">
      <c r="A34" s="2" t="s">
        <v>179</v>
      </c>
      <c r="B34" s="2"/>
      <c r="C34" s="2"/>
      <c r="D34" s="2"/>
      <c r="E34" s="2"/>
    </row>
    <row r="35" spans="1:5" x14ac:dyDescent="0.2">
      <c r="A35" s="135" t="s">
        <v>0</v>
      </c>
      <c r="B35" s="135" t="s">
        <v>180</v>
      </c>
      <c r="C35" s="38" t="s">
        <v>7</v>
      </c>
      <c r="D35" s="38" t="s">
        <v>8</v>
      </c>
      <c r="E35" s="38" t="s">
        <v>9</v>
      </c>
    </row>
    <row r="36" spans="1:5" x14ac:dyDescent="0.2">
      <c r="A36" s="2" t="s">
        <v>184</v>
      </c>
      <c r="B36" s="2" t="s">
        <v>181</v>
      </c>
      <c r="C36" s="136">
        <v>46</v>
      </c>
      <c r="D36" s="136">
        <v>44</v>
      </c>
      <c r="E36" s="136">
        <v>48</v>
      </c>
    </row>
    <row r="37" spans="1:5" x14ac:dyDescent="0.2">
      <c r="A37" s="4" t="s">
        <v>185</v>
      </c>
      <c r="B37" s="4" t="s">
        <v>186</v>
      </c>
      <c r="C37" s="137">
        <v>48</v>
      </c>
      <c r="D37" s="137">
        <v>42</v>
      </c>
      <c r="E37" s="137">
        <v>45</v>
      </c>
    </row>
    <row r="39" spans="1:5" x14ac:dyDescent="0.2">
      <c r="A39" s="1" t="s">
        <v>187</v>
      </c>
      <c r="B39" s="1"/>
      <c r="C39" s="2"/>
      <c r="D39" s="2"/>
      <c r="E39" s="2"/>
    </row>
    <row r="40" spans="1:5" x14ac:dyDescent="0.2">
      <c r="A40" s="2" t="s">
        <v>179</v>
      </c>
      <c r="B40" s="2"/>
      <c r="C40" s="2"/>
      <c r="D40" s="2"/>
      <c r="E40" s="2"/>
    </row>
    <row r="41" spans="1:5" x14ac:dyDescent="0.2">
      <c r="A41" s="135" t="s">
        <v>0</v>
      </c>
      <c r="B41" s="135" t="s">
        <v>180</v>
      </c>
      <c r="C41" s="38" t="s">
        <v>7</v>
      </c>
      <c r="D41" s="38" t="s">
        <v>8</v>
      </c>
      <c r="E41" s="38" t="s">
        <v>9</v>
      </c>
    </row>
    <row r="42" spans="1:5" x14ac:dyDescent="0.2">
      <c r="A42" s="2" t="s">
        <v>184</v>
      </c>
      <c r="B42" s="2" t="s">
        <v>181</v>
      </c>
      <c r="C42" s="136">
        <v>44</v>
      </c>
      <c r="D42" s="136">
        <v>49</v>
      </c>
      <c r="E42" s="136">
        <v>47</v>
      </c>
    </row>
    <row r="43" spans="1:5" x14ac:dyDescent="0.2">
      <c r="A43" s="111" t="s">
        <v>185</v>
      </c>
      <c r="B43" s="4" t="s">
        <v>188</v>
      </c>
      <c r="C43" s="139">
        <v>42</v>
      </c>
      <c r="D43" s="139">
        <v>46</v>
      </c>
      <c r="E43" s="139">
        <v>44</v>
      </c>
    </row>
  </sheetData>
  <mergeCells count="22">
    <mergeCell ref="M2:O2"/>
    <mergeCell ref="T2:V2"/>
    <mergeCell ref="R4:R5"/>
    <mergeCell ref="R6:R7"/>
    <mergeCell ref="S9:U9"/>
    <mergeCell ref="R15:X15"/>
    <mergeCell ref="S16:T16"/>
    <mergeCell ref="R17:R18"/>
    <mergeCell ref="S17:S18"/>
    <mergeCell ref="R20:AB20"/>
    <mergeCell ref="R24:R25"/>
    <mergeCell ref="R21:S23"/>
    <mergeCell ref="T21:U21"/>
    <mergeCell ref="V21:AB21"/>
    <mergeCell ref="T22:T23"/>
    <mergeCell ref="U22:U23"/>
    <mergeCell ref="V22:V23"/>
    <mergeCell ref="W22:W23"/>
    <mergeCell ref="X22:X23"/>
    <mergeCell ref="Y22:Y23"/>
    <mergeCell ref="Z22:Z23"/>
    <mergeCell ref="AA22:AB22"/>
  </mergeCells>
  <pageMargins left="0.7" right="0.7" top="0.75" bottom="0.75" header="0.3" footer="0.3"/>
  <pageSetup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W32"/>
  <sheetViews>
    <sheetView zoomScale="70" zoomScaleNormal="70" workbookViewId="0">
      <selection activeCell="C1" sqref="C1"/>
    </sheetView>
  </sheetViews>
  <sheetFormatPr baseColWidth="10" defaultColWidth="8.6640625" defaultRowHeight="14" x14ac:dyDescent="0.15"/>
  <cols>
    <col min="1" max="1" width="8.6640625" style="2"/>
    <col min="2" max="2" width="12" style="2" customWidth="1"/>
    <col min="3" max="3" width="17.5" style="2" customWidth="1"/>
    <col min="4" max="6" width="16.5" style="2" customWidth="1"/>
    <col min="7" max="7" width="16.1640625" style="2" customWidth="1"/>
    <col min="8" max="8" width="14.83203125" style="2" customWidth="1"/>
    <col min="9" max="9" width="8.6640625" style="2"/>
    <col min="10" max="14" width="9.5" style="2" customWidth="1"/>
    <col min="15" max="16" width="8.6640625" style="2"/>
    <col min="17" max="17" width="15.5" style="2" bestFit="1" customWidth="1"/>
    <col min="18" max="18" width="13.1640625" style="2" customWidth="1"/>
    <col min="19" max="19" width="10.83203125" style="2" customWidth="1"/>
    <col min="20" max="20" width="13.1640625" style="2" customWidth="1"/>
    <col min="21" max="21" width="11.33203125" style="2" customWidth="1"/>
    <col min="22" max="22" width="12.5" style="2" customWidth="1"/>
    <col min="23" max="23" width="11.5" style="2" customWidth="1"/>
    <col min="24" max="16384" width="8.6640625" style="2"/>
  </cols>
  <sheetData>
    <row r="1" spans="1:23" x14ac:dyDescent="0.15">
      <c r="A1" s="1" t="s">
        <v>199</v>
      </c>
      <c r="Q1" s="1" t="s">
        <v>200</v>
      </c>
    </row>
    <row r="2" spans="1:23" x14ac:dyDescent="0.15">
      <c r="A2" s="1"/>
    </row>
    <row r="3" spans="1:23" ht="15" x14ac:dyDescent="0.15">
      <c r="A3" s="2" t="s">
        <v>129</v>
      </c>
      <c r="Q3" s="156" t="s">
        <v>114</v>
      </c>
      <c r="R3" s="240" t="s">
        <v>198</v>
      </c>
      <c r="S3" s="240"/>
      <c r="T3" s="240"/>
      <c r="U3" s="240"/>
      <c r="V3" s="240"/>
      <c r="W3" s="240"/>
    </row>
    <row r="4" spans="1:23" x14ac:dyDescent="0.15">
      <c r="C4" s="208" t="s">
        <v>130</v>
      </c>
      <c r="D4" s="208"/>
      <c r="E4" s="208"/>
      <c r="F4" s="208"/>
      <c r="G4" s="208"/>
      <c r="H4" s="208"/>
      <c r="R4" s="241" t="s">
        <v>7</v>
      </c>
      <c r="S4" s="242"/>
      <c r="T4" s="243" t="s">
        <v>8</v>
      </c>
      <c r="U4" s="244"/>
      <c r="V4" s="243" t="s">
        <v>9</v>
      </c>
      <c r="W4" s="244"/>
    </row>
    <row r="5" spans="1:23" x14ac:dyDescent="0.15">
      <c r="A5" s="238"/>
      <c r="B5" s="245" t="s">
        <v>0</v>
      </c>
      <c r="C5" s="241" t="s">
        <v>7</v>
      </c>
      <c r="D5" s="242"/>
      <c r="E5" s="243" t="s">
        <v>8</v>
      </c>
      <c r="F5" s="244"/>
      <c r="G5" s="243" t="s">
        <v>9</v>
      </c>
      <c r="H5" s="244"/>
      <c r="J5" s="2" t="s">
        <v>44</v>
      </c>
      <c r="R5" s="149" t="s">
        <v>128</v>
      </c>
      <c r="S5" s="150" t="s">
        <v>45</v>
      </c>
      <c r="T5" s="149" t="s">
        <v>128</v>
      </c>
      <c r="U5" s="150" t="s">
        <v>45</v>
      </c>
      <c r="V5" s="149" t="s">
        <v>128</v>
      </c>
      <c r="W5" s="150" t="s">
        <v>45</v>
      </c>
    </row>
    <row r="6" spans="1:23" x14ac:dyDescent="0.15">
      <c r="A6" s="239"/>
      <c r="B6" s="246"/>
      <c r="C6" s="35" t="s">
        <v>128</v>
      </c>
      <c r="D6" s="39" t="s">
        <v>45</v>
      </c>
      <c r="E6" s="35" t="s">
        <v>128</v>
      </c>
      <c r="F6" s="39" t="s">
        <v>45</v>
      </c>
      <c r="G6" s="35" t="s">
        <v>128</v>
      </c>
      <c r="H6" s="39" t="s">
        <v>45</v>
      </c>
      <c r="J6" s="38" t="s">
        <v>7</v>
      </c>
      <c r="K6" s="38" t="s">
        <v>8</v>
      </c>
      <c r="L6" s="38" t="s">
        <v>9</v>
      </c>
      <c r="M6" s="38" t="s">
        <v>55</v>
      </c>
      <c r="N6" s="38" t="s">
        <v>46</v>
      </c>
      <c r="Q6" s="2" t="s">
        <v>202</v>
      </c>
      <c r="R6" s="157">
        <v>625</v>
      </c>
      <c r="S6" s="158">
        <v>782</v>
      </c>
      <c r="T6" s="157">
        <v>506</v>
      </c>
      <c r="U6" s="158">
        <v>734</v>
      </c>
      <c r="V6" s="157">
        <v>465</v>
      </c>
      <c r="W6" s="158">
        <v>693</v>
      </c>
    </row>
    <row r="7" spans="1:23" ht="15" x14ac:dyDescent="0.15">
      <c r="A7" s="238" t="s">
        <v>47</v>
      </c>
      <c r="B7" s="109" t="s">
        <v>114</v>
      </c>
      <c r="C7" s="36">
        <v>202</v>
      </c>
      <c r="D7" s="40">
        <v>326</v>
      </c>
      <c r="E7" s="36">
        <v>142</v>
      </c>
      <c r="F7" s="40">
        <v>282</v>
      </c>
      <c r="G7" s="36">
        <v>150</v>
      </c>
      <c r="H7" s="40">
        <v>306</v>
      </c>
      <c r="J7" s="162">
        <v>61.963190184049076</v>
      </c>
      <c r="K7" s="162">
        <v>50.354609929078009</v>
      </c>
      <c r="L7" s="162">
        <v>49.019607843137251</v>
      </c>
      <c r="M7" s="162">
        <v>53.779135985421441</v>
      </c>
      <c r="N7" s="162">
        <v>7.1189616508956766</v>
      </c>
      <c r="Q7" s="2" t="s">
        <v>203</v>
      </c>
      <c r="R7" s="157">
        <v>151</v>
      </c>
      <c r="S7" s="158">
        <v>715</v>
      </c>
      <c r="T7" s="157">
        <v>124</v>
      </c>
      <c r="U7" s="158">
        <v>682</v>
      </c>
      <c r="V7" s="157">
        <v>97</v>
      </c>
      <c r="W7" s="158">
        <v>608</v>
      </c>
    </row>
    <row r="8" spans="1:23" x14ac:dyDescent="0.15">
      <c r="A8" s="239"/>
      <c r="B8" s="110" t="s">
        <v>52</v>
      </c>
      <c r="C8" s="36">
        <v>79</v>
      </c>
      <c r="D8" s="41">
        <v>304</v>
      </c>
      <c r="E8" s="36">
        <v>93</v>
      </c>
      <c r="F8" s="41">
        <v>247</v>
      </c>
      <c r="G8" s="36">
        <v>115</v>
      </c>
      <c r="H8" s="41">
        <v>292</v>
      </c>
      <c r="J8" s="6">
        <v>25.986842105263158</v>
      </c>
      <c r="K8" s="6">
        <v>37.651821862348179</v>
      </c>
      <c r="L8" s="6">
        <v>39.38356164383562</v>
      </c>
      <c r="M8" s="6">
        <v>34.340741870482319</v>
      </c>
      <c r="N8" s="6">
        <v>7.2863201709225747</v>
      </c>
      <c r="R8" s="95"/>
      <c r="S8" s="136"/>
      <c r="U8" s="5"/>
      <c r="V8" s="95"/>
      <c r="W8" s="148"/>
    </row>
    <row r="9" spans="1:23" x14ac:dyDescent="0.15">
      <c r="C9" s="34"/>
      <c r="D9" s="34"/>
      <c r="E9" s="34"/>
      <c r="F9" s="37"/>
      <c r="G9" s="37"/>
      <c r="H9" s="34"/>
      <c r="R9" s="240" t="s">
        <v>198</v>
      </c>
      <c r="S9" s="240"/>
      <c r="T9" s="240"/>
      <c r="U9" s="240"/>
      <c r="V9" s="240"/>
      <c r="W9" s="240"/>
    </row>
    <row r="10" spans="1:23" x14ac:dyDescent="0.15">
      <c r="C10" s="208" t="s">
        <v>130</v>
      </c>
      <c r="D10" s="208"/>
      <c r="E10" s="208"/>
      <c r="F10" s="208"/>
      <c r="G10" s="208"/>
      <c r="H10" s="208"/>
      <c r="R10" s="241" t="s">
        <v>7</v>
      </c>
      <c r="S10" s="242"/>
      <c r="T10" s="243" t="s">
        <v>8</v>
      </c>
      <c r="U10" s="244"/>
      <c r="V10" s="243" t="s">
        <v>9</v>
      </c>
      <c r="W10" s="244"/>
    </row>
    <row r="11" spans="1:23" x14ac:dyDescent="0.15">
      <c r="A11" s="238"/>
      <c r="B11" s="245" t="s">
        <v>0</v>
      </c>
      <c r="C11" s="241" t="s">
        <v>7</v>
      </c>
      <c r="D11" s="242"/>
      <c r="E11" s="243" t="s">
        <v>8</v>
      </c>
      <c r="F11" s="244"/>
      <c r="G11" s="243" t="s">
        <v>9</v>
      </c>
      <c r="H11" s="244"/>
      <c r="J11" s="2" t="s">
        <v>44</v>
      </c>
      <c r="R11" s="149" t="s">
        <v>128</v>
      </c>
      <c r="S11" s="150" t="s">
        <v>45</v>
      </c>
      <c r="T11" s="149" t="s">
        <v>128</v>
      </c>
      <c r="U11" s="150" t="s">
        <v>45</v>
      </c>
      <c r="V11" s="149" t="s">
        <v>128</v>
      </c>
      <c r="W11" s="150" t="s">
        <v>45</v>
      </c>
    </row>
    <row r="12" spans="1:23" x14ac:dyDescent="0.15">
      <c r="A12" s="239"/>
      <c r="B12" s="246"/>
      <c r="C12" s="35" t="s">
        <v>128</v>
      </c>
      <c r="D12" s="39" t="s">
        <v>45</v>
      </c>
      <c r="E12" s="35" t="s">
        <v>128</v>
      </c>
      <c r="F12" s="39" t="s">
        <v>45</v>
      </c>
      <c r="G12" s="35" t="s">
        <v>128</v>
      </c>
      <c r="H12" s="39" t="s">
        <v>45</v>
      </c>
      <c r="J12" s="38" t="s">
        <v>7</v>
      </c>
      <c r="K12" s="38" t="s">
        <v>8</v>
      </c>
      <c r="L12" s="38" t="s">
        <v>9</v>
      </c>
      <c r="M12" s="38" t="s">
        <v>55</v>
      </c>
      <c r="N12" s="38" t="s">
        <v>46</v>
      </c>
      <c r="Q12" s="2" t="s">
        <v>204</v>
      </c>
      <c r="R12" s="157">
        <v>2439</v>
      </c>
      <c r="S12" s="158">
        <v>2738</v>
      </c>
      <c r="T12" s="157">
        <v>2046</v>
      </c>
      <c r="U12" s="158">
        <v>2452</v>
      </c>
      <c r="V12" s="157">
        <v>1347</v>
      </c>
      <c r="W12" s="158">
        <v>1875</v>
      </c>
    </row>
    <row r="13" spans="1:23" ht="15" x14ac:dyDescent="0.15">
      <c r="A13" s="238" t="s">
        <v>48</v>
      </c>
      <c r="B13" s="109" t="s">
        <v>114</v>
      </c>
      <c r="C13" s="36">
        <v>206</v>
      </c>
      <c r="D13" s="40">
        <v>542</v>
      </c>
      <c r="E13" s="36">
        <v>143</v>
      </c>
      <c r="F13" s="40">
        <v>486</v>
      </c>
      <c r="G13" s="36">
        <v>235</v>
      </c>
      <c r="H13" s="40">
        <v>528</v>
      </c>
      <c r="J13" s="162">
        <v>38.007380073800739</v>
      </c>
      <c r="K13" s="162">
        <v>29.4238683127572</v>
      </c>
      <c r="L13" s="162">
        <v>44.507575757575758</v>
      </c>
      <c r="M13" s="162">
        <v>37.312941381377897</v>
      </c>
      <c r="N13" s="162">
        <v>7.5657941680546239</v>
      </c>
      <c r="Q13" s="2" t="s">
        <v>205</v>
      </c>
      <c r="R13" s="157">
        <v>479</v>
      </c>
      <c r="S13" s="159">
        <v>2153</v>
      </c>
      <c r="T13" s="157">
        <v>375</v>
      </c>
      <c r="U13" s="159">
        <v>1837</v>
      </c>
      <c r="V13" s="157">
        <v>284</v>
      </c>
      <c r="W13" s="159">
        <v>1548</v>
      </c>
    </row>
    <row r="14" spans="1:23" x14ac:dyDescent="0.15">
      <c r="A14" s="239"/>
      <c r="B14" s="110" t="s">
        <v>52</v>
      </c>
      <c r="C14" s="36">
        <v>129</v>
      </c>
      <c r="D14" s="41">
        <v>421</v>
      </c>
      <c r="E14" s="36">
        <v>192</v>
      </c>
      <c r="F14" s="41">
        <v>405</v>
      </c>
      <c r="G14" s="36">
        <v>198</v>
      </c>
      <c r="H14" s="41">
        <v>450</v>
      </c>
      <c r="J14" s="6">
        <v>30.641330166270787</v>
      </c>
      <c r="K14" s="6">
        <v>47.407407407407412</v>
      </c>
      <c r="L14" s="6">
        <v>44</v>
      </c>
      <c r="M14" s="6">
        <v>40.682912524559399</v>
      </c>
      <c r="N14" s="6">
        <v>8.8615821670700363</v>
      </c>
    </row>
    <row r="15" spans="1:23" x14ac:dyDescent="0.15">
      <c r="C15" s="34"/>
      <c r="D15" s="34"/>
      <c r="E15" s="34"/>
      <c r="F15" s="34"/>
      <c r="G15" s="34"/>
      <c r="H15" s="34"/>
    </row>
    <row r="16" spans="1:23" x14ac:dyDescent="0.15">
      <c r="C16" s="208" t="s">
        <v>130</v>
      </c>
      <c r="D16" s="208"/>
      <c r="E16" s="208"/>
      <c r="F16" s="208"/>
      <c r="G16" s="208"/>
      <c r="H16" s="208"/>
    </row>
    <row r="17" spans="1:14" x14ac:dyDescent="0.15">
      <c r="A17" s="238"/>
      <c r="B17" s="245" t="s">
        <v>0</v>
      </c>
      <c r="C17" s="241" t="s">
        <v>7</v>
      </c>
      <c r="D17" s="242"/>
      <c r="E17" s="243" t="s">
        <v>8</v>
      </c>
      <c r="F17" s="244"/>
      <c r="G17" s="243" t="s">
        <v>9</v>
      </c>
      <c r="H17" s="244"/>
      <c r="J17" s="2" t="s">
        <v>44</v>
      </c>
    </row>
    <row r="18" spans="1:14" x14ac:dyDescent="0.15">
      <c r="A18" s="239"/>
      <c r="B18" s="246"/>
      <c r="C18" s="35" t="s">
        <v>128</v>
      </c>
      <c r="D18" s="39" t="s">
        <v>45</v>
      </c>
      <c r="E18" s="35" t="s">
        <v>128</v>
      </c>
      <c r="F18" s="39" t="s">
        <v>45</v>
      </c>
      <c r="G18" s="35" t="s">
        <v>128</v>
      </c>
      <c r="H18" s="39" t="s">
        <v>45</v>
      </c>
      <c r="J18" s="38" t="s">
        <v>7</v>
      </c>
      <c r="K18" s="38" t="s">
        <v>8</v>
      </c>
      <c r="L18" s="38" t="s">
        <v>9</v>
      </c>
      <c r="M18" s="38" t="s">
        <v>55</v>
      </c>
      <c r="N18" s="38" t="s">
        <v>46</v>
      </c>
    </row>
    <row r="19" spans="1:14" ht="15" x14ac:dyDescent="0.15">
      <c r="A19" s="238" t="s">
        <v>49</v>
      </c>
      <c r="B19" s="109" t="s">
        <v>114</v>
      </c>
      <c r="C19" s="36">
        <v>671</v>
      </c>
      <c r="D19" s="40">
        <v>877</v>
      </c>
      <c r="E19" s="36">
        <v>628</v>
      </c>
      <c r="F19" s="40">
        <v>855</v>
      </c>
      <c r="G19" s="36">
        <v>468</v>
      </c>
      <c r="H19" s="40">
        <v>791</v>
      </c>
      <c r="J19" s="162">
        <v>76.510832383124281</v>
      </c>
      <c r="K19" s="162">
        <v>73.450292397660817</v>
      </c>
      <c r="L19" s="162">
        <v>59.16561314791403</v>
      </c>
      <c r="M19" s="162">
        <v>69.708912642899705</v>
      </c>
      <c r="N19" s="162">
        <v>9.2581099275921392</v>
      </c>
    </row>
    <row r="20" spans="1:14" x14ac:dyDescent="0.15">
      <c r="A20" s="239"/>
      <c r="B20" s="110" t="s">
        <v>52</v>
      </c>
      <c r="C20" s="36">
        <v>303</v>
      </c>
      <c r="D20" s="41">
        <v>685</v>
      </c>
      <c r="E20" s="36">
        <v>198</v>
      </c>
      <c r="F20" s="41">
        <v>670</v>
      </c>
      <c r="G20" s="36">
        <v>246</v>
      </c>
      <c r="H20" s="41">
        <v>583</v>
      </c>
      <c r="J20" s="6">
        <v>44.233576642335763</v>
      </c>
      <c r="K20" s="6">
        <v>29.552238805970148</v>
      </c>
      <c r="L20" s="6">
        <v>42.195540308747859</v>
      </c>
      <c r="M20" s="6">
        <v>38.660451919017923</v>
      </c>
      <c r="N20" s="6">
        <v>7.9534934216844624</v>
      </c>
    </row>
    <row r="21" spans="1:14" x14ac:dyDescent="0.15">
      <c r="C21" s="34"/>
      <c r="D21" s="34"/>
      <c r="E21" s="34"/>
      <c r="F21" s="34"/>
      <c r="G21" s="34"/>
      <c r="H21" s="34"/>
    </row>
    <row r="22" spans="1:14" x14ac:dyDescent="0.15">
      <c r="C22" s="208" t="s">
        <v>130</v>
      </c>
      <c r="D22" s="208"/>
      <c r="E22" s="208"/>
      <c r="F22" s="208"/>
      <c r="G22" s="208"/>
      <c r="H22" s="208"/>
    </row>
    <row r="23" spans="1:14" x14ac:dyDescent="0.15">
      <c r="A23" s="238"/>
      <c r="B23" s="245" t="s">
        <v>0</v>
      </c>
      <c r="C23" s="241" t="s">
        <v>7</v>
      </c>
      <c r="D23" s="242"/>
      <c r="E23" s="243" t="s">
        <v>8</v>
      </c>
      <c r="F23" s="244"/>
      <c r="G23" s="243" t="s">
        <v>9</v>
      </c>
      <c r="H23" s="244"/>
      <c r="J23" s="2" t="s">
        <v>44</v>
      </c>
    </row>
    <row r="24" spans="1:14" x14ac:dyDescent="0.15">
      <c r="A24" s="239"/>
      <c r="B24" s="246"/>
      <c r="C24" s="35" t="s">
        <v>128</v>
      </c>
      <c r="D24" s="39" t="s">
        <v>45</v>
      </c>
      <c r="E24" s="35" t="s">
        <v>128</v>
      </c>
      <c r="F24" s="39" t="s">
        <v>45</v>
      </c>
      <c r="G24" s="35" t="s">
        <v>128</v>
      </c>
      <c r="H24" s="39" t="s">
        <v>45</v>
      </c>
      <c r="J24" s="38" t="s">
        <v>7</v>
      </c>
      <c r="K24" s="38" t="s">
        <v>8</v>
      </c>
      <c r="L24" s="38" t="s">
        <v>9</v>
      </c>
      <c r="M24" s="38" t="s">
        <v>55</v>
      </c>
      <c r="N24" s="38" t="s">
        <v>46</v>
      </c>
    </row>
    <row r="25" spans="1:14" ht="15" x14ac:dyDescent="0.15">
      <c r="A25" s="238" t="s">
        <v>50</v>
      </c>
      <c r="B25" s="109" t="s">
        <v>114</v>
      </c>
      <c r="C25" s="36">
        <v>303</v>
      </c>
      <c r="D25" s="40">
        <v>1464</v>
      </c>
      <c r="E25" s="36">
        <v>344</v>
      </c>
      <c r="F25" s="40">
        <v>1548</v>
      </c>
      <c r="G25" s="36">
        <v>520</v>
      </c>
      <c r="H25" s="40">
        <v>1501</v>
      </c>
      <c r="J25" s="162">
        <v>20.696721311475411</v>
      </c>
      <c r="K25" s="162">
        <v>22.222222222222221</v>
      </c>
      <c r="L25" s="162">
        <v>34.643570952698198</v>
      </c>
      <c r="M25" s="162">
        <v>25.854171495465277</v>
      </c>
      <c r="N25" s="162">
        <v>7.6499637496707908</v>
      </c>
    </row>
    <row r="26" spans="1:14" x14ac:dyDescent="0.15">
      <c r="A26" s="239"/>
      <c r="B26" s="110" t="s">
        <v>52</v>
      </c>
      <c r="C26" s="36">
        <v>671</v>
      </c>
      <c r="D26" s="41">
        <v>809</v>
      </c>
      <c r="E26" s="36">
        <v>697</v>
      </c>
      <c r="F26" s="41">
        <v>887</v>
      </c>
      <c r="G26" s="36">
        <v>818</v>
      </c>
      <c r="H26" s="41">
        <v>843</v>
      </c>
      <c r="J26" s="6">
        <v>82.941903584672446</v>
      </c>
      <c r="K26" s="6">
        <v>78.579481397970682</v>
      </c>
      <c r="L26" s="6">
        <v>97.034400948991689</v>
      </c>
      <c r="M26" s="6">
        <v>86.18526197721161</v>
      </c>
      <c r="N26" s="6">
        <v>9.6454934635561802</v>
      </c>
    </row>
    <row r="27" spans="1:14" x14ac:dyDescent="0.15">
      <c r="C27" s="34"/>
      <c r="D27" s="34"/>
      <c r="E27" s="34"/>
      <c r="F27" s="34"/>
      <c r="G27" s="34"/>
      <c r="H27" s="34"/>
    </row>
    <row r="28" spans="1:14" x14ac:dyDescent="0.15">
      <c r="C28" s="208" t="s">
        <v>130</v>
      </c>
      <c r="D28" s="208"/>
      <c r="E28" s="208"/>
      <c r="F28" s="208"/>
      <c r="G28" s="208"/>
      <c r="H28" s="208"/>
    </row>
    <row r="29" spans="1:14" x14ac:dyDescent="0.15">
      <c r="A29" s="238"/>
      <c r="B29" s="245" t="s">
        <v>0</v>
      </c>
      <c r="C29" s="241" t="s">
        <v>7</v>
      </c>
      <c r="D29" s="242"/>
      <c r="E29" s="243" t="s">
        <v>8</v>
      </c>
      <c r="F29" s="244"/>
      <c r="G29" s="243" t="s">
        <v>9</v>
      </c>
      <c r="H29" s="244"/>
      <c r="J29" s="2" t="s">
        <v>44</v>
      </c>
    </row>
    <row r="30" spans="1:14" x14ac:dyDescent="0.15">
      <c r="A30" s="239"/>
      <c r="B30" s="246"/>
      <c r="C30" s="35" t="s">
        <v>128</v>
      </c>
      <c r="D30" s="39" t="s">
        <v>45</v>
      </c>
      <c r="E30" s="35" t="s">
        <v>128</v>
      </c>
      <c r="F30" s="39" t="s">
        <v>45</v>
      </c>
      <c r="G30" s="35" t="s">
        <v>128</v>
      </c>
      <c r="H30" s="39" t="s">
        <v>45</v>
      </c>
      <c r="J30" s="38" t="s">
        <v>7</v>
      </c>
      <c r="K30" s="38" t="s">
        <v>8</v>
      </c>
      <c r="L30" s="38" t="s">
        <v>9</v>
      </c>
      <c r="M30" s="38" t="s">
        <v>55</v>
      </c>
      <c r="N30" s="38" t="s">
        <v>46</v>
      </c>
    </row>
    <row r="31" spans="1:14" ht="15" x14ac:dyDescent="0.15">
      <c r="A31" s="238" t="s">
        <v>51</v>
      </c>
      <c r="B31" s="109" t="s">
        <v>114</v>
      </c>
      <c r="C31" s="36">
        <v>3654</v>
      </c>
      <c r="D31" s="40">
        <v>3758</v>
      </c>
      <c r="E31" s="36">
        <v>2775</v>
      </c>
      <c r="F31" s="40">
        <v>3495</v>
      </c>
      <c r="G31" s="36">
        <v>3023</v>
      </c>
      <c r="H31" s="40">
        <v>3247</v>
      </c>
      <c r="J31" s="162">
        <v>97.232570516232045</v>
      </c>
      <c r="K31" s="162">
        <v>79.399141630901283</v>
      </c>
      <c r="L31" s="162">
        <v>93.101324299353251</v>
      </c>
      <c r="M31" s="162">
        <v>89.911012148828874</v>
      </c>
      <c r="N31" s="162">
        <v>9.3349539455411925</v>
      </c>
    </row>
    <row r="32" spans="1:14" x14ac:dyDescent="0.15">
      <c r="A32" s="239"/>
      <c r="B32" s="110" t="s">
        <v>52</v>
      </c>
      <c r="C32" s="36">
        <v>463</v>
      </c>
      <c r="D32" s="41">
        <v>510</v>
      </c>
      <c r="E32" s="36">
        <v>402</v>
      </c>
      <c r="F32" s="41">
        <v>403</v>
      </c>
      <c r="G32" s="36">
        <v>287</v>
      </c>
      <c r="H32" s="41">
        <v>326</v>
      </c>
      <c r="J32" s="6">
        <v>90.784313725490193</v>
      </c>
      <c r="K32" s="6">
        <v>99.75186104218362</v>
      </c>
      <c r="L32" s="6">
        <v>88.036809815950917</v>
      </c>
      <c r="M32" s="6">
        <v>92.857661527874896</v>
      </c>
      <c r="N32" s="6">
        <v>6.1265556914594548</v>
      </c>
    </row>
  </sheetData>
  <mergeCells count="43">
    <mergeCell ref="C4:H4"/>
    <mergeCell ref="A5:A6"/>
    <mergeCell ref="B5:B6"/>
    <mergeCell ref="C5:D5"/>
    <mergeCell ref="E5:F5"/>
    <mergeCell ref="G5:H5"/>
    <mergeCell ref="A7:A8"/>
    <mergeCell ref="C10:H10"/>
    <mergeCell ref="A11:A12"/>
    <mergeCell ref="B11:B12"/>
    <mergeCell ref="C11:D11"/>
    <mergeCell ref="E11:F11"/>
    <mergeCell ref="G11:H11"/>
    <mergeCell ref="A13:A14"/>
    <mergeCell ref="C16:H16"/>
    <mergeCell ref="A17:A18"/>
    <mergeCell ref="B17:B18"/>
    <mergeCell ref="C17:D17"/>
    <mergeCell ref="E17:F17"/>
    <mergeCell ref="G17:H17"/>
    <mergeCell ref="A19:A20"/>
    <mergeCell ref="C22:H22"/>
    <mergeCell ref="A23:A24"/>
    <mergeCell ref="B23:B24"/>
    <mergeCell ref="C23:D23"/>
    <mergeCell ref="E23:F23"/>
    <mergeCell ref="G23:H23"/>
    <mergeCell ref="A31:A32"/>
    <mergeCell ref="R3:W3"/>
    <mergeCell ref="R4:S4"/>
    <mergeCell ref="T4:U4"/>
    <mergeCell ref="V4:W4"/>
    <mergeCell ref="R9:W9"/>
    <mergeCell ref="R10:S10"/>
    <mergeCell ref="T10:U10"/>
    <mergeCell ref="V10:W10"/>
    <mergeCell ref="A25:A26"/>
    <mergeCell ref="C28:H28"/>
    <mergeCell ref="A29:A30"/>
    <mergeCell ref="B29:B30"/>
    <mergeCell ref="C29:D29"/>
    <mergeCell ref="E29:F29"/>
    <mergeCell ref="G29:H29"/>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Z18"/>
  <sheetViews>
    <sheetView workbookViewId="0">
      <selection activeCell="L18" sqref="L18"/>
    </sheetView>
  </sheetViews>
  <sheetFormatPr baseColWidth="10" defaultColWidth="8.6640625" defaultRowHeight="14" x14ac:dyDescent="0.15"/>
  <cols>
    <col min="1" max="1" width="8.6640625" style="2"/>
    <col min="2" max="21" width="8.5" style="2" customWidth="1"/>
    <col min="22" max="16384" width="8.6640625" style="2"/>
  </cols>
  <sheetData>
    <row r="1" spans="1:26" x14ac:dyDescent="0.15">
      <c r="A1" s="1" t="s">
        <v>154</v>
      </c>
      <c r="W1" s="1"/>
    </row>
    <row r="3" spans="1:26" x14ac:dyDescent="0.15">
      <c r="A3" s="2" t="s">
        <v>111</v>
      </c>
      <c r="B3" s="4"/>
      <c r="C3" s="4"/>
      <c r="D3" s="4"/>
      <c r="E3" s="4"/>
      <c r="F3" s="4"/>
      <c r="G3" s="4"/>
      <c r="H3" s="4"/>
      <c r="I3" s="4"/>
      <c r="J3" s="4"/>
      <c r="K3" s="4"/>
      <c r="L3" s="4"/>
      <c r="M3" s="4"/>
      <c r="N3" s="4"/>
      <c r="O3" s="4"/>
      <c r="P3" s="4"/>
      <c r="Q3" s="4"/>
      <c r="R3" s="4"/>
      <c r="S3" s="4"/>
      <c r="T3" s="4"/>
      <c r="U3" s="4"/>
    </row>
    <row r="4" spans="1:26" x14ac:dyDescent="0.15">
      <c r="B4" s="247" t="s">
        <v>155</v>
      </c>
      <c r="C4" s="208"/>
      <c r="D4" s="208"/>
      <c r="E4" s="208"/>
      <c r="F4" s="248"/>
      <c r="G4" s="247" t="s">
        <v>156</v>
      </c>
      <c r="H4" s="208"/>
      <c r="I4" s="208"/>
      <c r="J4" s="208"/>
      <c r="K4" s="208"/>
      <c r="L4" s="247" t="s">
        <v>196</v>
      </c>
      <c r="M4" s="208"/>
      <c r="N4" s="208"/>
      <c r="O4" s="208"/>
      <c r="P4" s="248"/>
      <c r="Q4" s="243" t="s">
        <v>197</v>
      </c>
      <c r="R4" s="249"/>
      <c r="S4" s="249"/>
      <c r="T4" s="249"/>
      <c r="U4" s="244"/>
      <c r="W4" s="68"/>
      <c r="X4" s="161"/>
      <c r="Y4" s="34"/>
      <c r="Z4" s="34"/>
    </row>
    <row r="5" spans="1:26" x14ac:dyDescent="0.15">
      <c r="A5" s="4"/>
      <c r="B5" s="35" t="s">
        <v>7</v>
      </c>
      <c r="C5" s="29" t="s">
        <v>8</v>
      </c>
      <c r="D5" s="29" t="s">
        <v>9</v>
      </c>
      <c r="E5" s="29" t="s">
        <v>55</v>
      </c>
      <c r="F5" s="29" t="s">
        <v>46</v>
      </c>
      <c r="G5" s="128" t="s">
        <v>7</v>
      </c>
      <c r="H5" s="29" t="s">
        <v>8</v>
      </c>
      <c r="I5" s="29" t="s">
        <v>9</v>
      </c>
      <c r="J5" s="29" t="s">
        <v>55</v>
      </c>
      <c r="K5" s="29" t="s">
        <v>46</v>
      </c>
      <c r="L5" s="35" t="s">
        <v>7</v>
      </c>
      <c r="M5" s="29" t="s">
        <v>8</v>
      </c>
      <c r="N5" s="29" t="s">
        <v>9</v>
      </c>
      <c r="O5" s="29" t="s">
        <v>55</v>
      </c>
      <c r="P5" s="140" t="s">
        <v>46</v>
      </c>
      <c r="Q5" s="128" t="s">
        <v>7</v>
      </c>
      <c r="R5" s="29" t="s">
        <v>8</v>
      </c>
      <c r="S5" s="29" t="s">
        <v>9</v>
      </c>
      <c r="T5" s="29" t="s">
        <v>55</v>
      </c>
      <c r="U5" s="140" t="s">
        <v>46</v>
      </c>
    </row>
    <row r="6" spans="1:26" x14ac:dyDescent="0.15">
      <c r="A6" s="2" t="s">
        <v>2</v>
      </c>
      <c r="B6" s="127">
        <v>3.9</v>
      </c>
      <c r="C6" s="2">
        <v>3.5</v>
      </c>
      <c r="D6" s="2">
        <v>3.7</v>
      </c>
      <c r="E6" s="96">
        <f>AVERAGE(B6:D6)</f>
        <v>3.7000000000000006</v>
      </c>
      <c r="F6" s="5">
        <f>STDEV(B6:E6)</f>
        <v>0.16329931618554516</v>
      </c>
      <c r="G6" s="127">
        <v>4.3</v>
      </c>
      <c r="H6" s="2">
        <v>4.9000000000000004</v>
      </c>
      <c r="I6" s="2">
        <v>5</v>
      </c>
      <c r="J6" s="96">
        <f>AVERAGE(G6:I6)</f>
        <v>4.7333333333333334</v>
      </c>
      <c r="K6" s="5">
        <f>STDEV(G6:I6)</f>
        <v>0.37859388972001845</v>
      </c>
      <c r="L6" s="127">
        <v>6.6</v>
      </c>
      <c r="M6" s="2">
        <v>6.8</v>
      </c>
      <c r="N6" s="2">
        <v>7</v>
      </c>
      <c r="O6" s="96">
        <f>AVERAGE(L6:N6)</f>
        <v>6.8</v>
      </c>
      <c r="P6" s="141">
        <f>STDEV(L6:N6)</f>
        <v>0.20000000000000018</v>
      </c>
      <c r="Q6" s="127">
        <v>6.7</v>
      </c>
      <c r="R6" s="2">
        <v>6.8</v>
      </c>
      <c r="S6" s="2">
        <v>6.9</v>
      </c>
      <c r="T6" s="96">
        <f>AVERAGE(Q6:S6)</f>
        <v>6.8</v>
      </c>
      <c r="U6" s="141">
        <f>STDEV(Q6:S6)</f>
        <v>0.10000000000000009</v>
      </c>
    </row>
    <row r="7" spans="1:26" x14ac:dyDescent="0.15">
      <c r="A7" s="7" t="s">
        <v>192</v>
      </c>
      <c r="B7" s="127">
        <v>2.9</v>
      </c>
      <c r="C7" s="2">
        <v>2.8</v>
      </c>
      <c r="D7" s="2">
        <v>2.7</v>
      </c>
      <c r="E7" s="96">
        <f>AVERAGE(B7:D7)</f>
        <v>2.7999999999999994</v>
      </c>
      <c r="F7" s="5">
        <f>STDEV(B7:D7)</f>
        <v>9.9999999999999867E-2</v>
      </c>
      <c r="G7" s="127">
        <v>3.2</v>
      </c>
      <c r="H7" s="2">
        <v>3.3</v>
      </c>
      <c r="I7" s="2">
        <v>3</v>
      </c>
      <c r="J7" s="96">
        <f>AVERAGE(G7:I7)</f>
        <v>3.1666666666666665</v>
      </c>
      <c r="K7" s="5">
        <f>STDEV(G7:I7)</f>
        <v>0.15275252316519461</v>
      </c>
      <c r="L7" s="127">
        <v>4</v>
      </c>
      <c r="M7" s="2">
        <v>4.2</v>
      </c>
      <c r="N7" s="2">
        <v>4.2</v>
      </c>
      <c r="O7" s="96">
        <f>AVERAGE(L7:N7)</f>
        <v>4.1333333333333329</v>
      </c>
      <c r="P7" s="141">
        <f>STDEV(L7:N7)</f>
        <v>0.11547005383792526</v>
      </c>
      <c r="Q7" s="127">
        <v>4</v>
      </c>
      <c r="R7" s="2">
        <v>4</v>
      </c>
      <c r="S7" s="2">
        <v>4.0999999999999996</v>
      </c>
      <c r="T7" s="96">
        <f>AVERAGE(Q7:S7)</f>
        <v>4.0333333333333332</v>
      </c>
      <c r="U7" s="141">
        <f>STDEV(Q7:S7)</f>
        <v>5.7735026918962373E-2</v>
      </c>
    </row>
    <row r="8" spans="1:26" x14ac:dyDescent="0.15">
      <c r="A8" s="2" t="s">
        <v>193</v>
      </c>
      <c r="B8" s="127">
        <v>2.6</v>
      </c>
      <c r="C8" s="2">
        <v>2.7</v>
      </c>
      <c r="D8" s="2">
        <v>2.8</v>
      </c>
      <c r="E8" s="96">
        <f>AVERAGE(B8:D8)</f>
        <v>2.7000000000000006</v>
      </c>
      <c r="F8" s="5">
        <f>STDEV(B8:D8)</f>
        <v>9.9999999999999867E-2</v>
      </c>
      <c r="G8" s="127">
        <v>4.7</v>
      </c>
      <c r="H8" s="2">
        <v>4.8</v>
      </c>
      <c r="I8" s="2">
        <v>4.5</v>
      </c>
      <c r="J8" s="96">
        <f>AVERAGE(G8:I8)</f>
        <v>4.666666666666667</v>
      </c>
      <c r="K8" s="5">
        <f>STDEV(G8:I8)</f>
        <v>0.15275252316519461</v>
      </c>
      <c r="L8" s="127">
        <v>6.5</v>
      </c>
      <c r="M8" s="2">
        <v>6.6</v>
      </c>
      <c r="N8" s="2">
        <v>6.8</v>
      </c>
      <c r="O8" s="96">
        <f>AVERAGE(L8:N8)</f>
        <v>6.6333333333333329</v>
      </c>
      <c r="P8" s="141">
        <f>STDEV(L8:N8)</f>
        <v>0.15275252316519461</v>
      </c>
      <c r="Q8" s="127">
        <v>6.6</v>
      </c>
      <c r="R8" s="2">
        <v>6.7</v>
      </c>
      <c r="S8" s="2">
        <v>6.8</v>
      </c>
      <c r="T8" s="96">
        <f>AVERAGE(Q8:S8)</f>
        <v>6.7</v>
      </c>
      <c r="U8" s="141">
        <f>STDEV(Q8:S8)</f>
        <v>0.10000000000000009</v>
      </c>
    </row>
    <row r="9" spans="1:26" x14ac:dyDescent="0.15">
      <c r="A9" s="2" t="s">
        <v>194</v>
      </c>
      <c r="B9" s="127">
        <v>3.1</v>
      </c>
      <c r="C9" s="2">
        <v>3</v>
      </c>
      <c r="D9" s="2">
        <v>3.2</v>
      </c>
      <c r="E9" s="96">
        <f>AVERAGE(B9:D9)</f>
        <v>3.1</v>
      </c>
      <c r="F9" s="5">
        <f>STDEV(B9:D9)</f>
        <v>0.10000000000000009</v>
      </c>
      <c r="G9" s="127">
        <v>3.4</v>
      </c>
      <c r="H9" s="2">
        <v>3.4</v>
      </c>
      <c r="I9" s="2">
        <v>3.5</v>
      </c>
      <c r="J9" s="96">
        <f>AVERAGE(G9:I9)</f>
        <v>3.4333333333333336</v>
      </c>
      <c r="K9" s="5">
        <f>STDEV(G9:I9)</f>
        <v>5.773502691896263E-2</v>
      </c>
      <c r="L9" s="127">
        <v>6.3</v>
      </c>
      <c r="M9" s="2">
        <v>6.4</v>
      </c>
      <c r="N9" s="2">
        <v>6.5</v>
      </c>
      <c r="O9" s="96">
        <f>AVERAGE(L9:N9)</f>
        <v>6.3999999999999995</v>
      </c>
      <c r="P9" s="141">
        <f>STDEV(L9:N9)</f>
        <v>0.10000000000000009</v>
      </c>
      <c r="Q9" s="127">
        <v>6.6</v>
      </c>
      <c r="R9" s="2">
        <v>6.5</v>
      </c>
      <c r="S9" s="2">
        <v>6.5</v>
      </c>
      <c r="T9" s="96">
        <f>AVERAGE(Q9:S9)</f>
        <v>6.5333333333333341</v>
      </c>
      <c r="U9" s="141">
        <f>STDEV(Q9:S9)</f>
        <v>5.7735026918962373E-2</v>
      </c>
    </row>
    <row r="10" spans="1:26" x14ac:dyDescent="0.15">
      <c r="A10" s="4" t="s">
        <v>195</v>
      </c>
      <c r="B10" s="126">
        <v>0</v>
      </c>
      <c r="C10" s="4">
        <v>0</v>
      </c>
      <c r="D10" s="4">
        <v>0</v>
      </c>
      <c r="E10" s="98">
        <f>AVERAGE(B10:D10)</f>
        <v>0</v>
      </c>
      <c r="F10" s="6">
        <f>STDEV(B10:D10)</f>
        <v>0</v>
      </c>
      <c r="G10" s="126">
        <v>0</v>
      </c>
      <c r="H10" s="4">
        <v>0</v>
      </c>
      <c r="I10" s="4">
        <v>0</v>
      </c>
      <c r="J10" s="98">
        <f>AVERAGE(G10:I10)</f>
        <v>0</v>
      </c>
      <c r="K10" s="6">
        <f>STDEV(G10:I10)</f>
        <v>0</v>
      </c>
      <c r="L10" s="126">
        <v>4.8</v>
      </c>
      <c r="M10" s="4">
        <v>4.7</v>
      </c>
      <c r="N10" s="4">
        <v>4.9000000000000004</v>
      </c>
      <c r="O10" s="98">
        <f>AVERAGE(L10:N10)</f>
        <v>4.8</v>
      </c>
      <c r="P10" s="142">
        <f>STDEV(L10:N10)</f>
        <v>0.10000000000000009</v>
      </c>
      <c r="Q10" s="126">
        <v>5.6</v>
      </c>
      <c r="R10" s="4">
        <v>5.5</v>
      </c>
      <c r="S10" s="4">
        <v>5.7</v>
      </c>
      <c r="T10" s="98">
        <f>AVERAGE(Q10:S10)</f>
        <v>5.6000000000000005</v>
      </c>
      <c r="U10" s="142">
        <f>STDEV(Q10:S10)</f>
        <v>0.10000000000000009</v>
      </c>
    </row>
    <row r="12" spans="1:26" x14ac:dyDescent="0.15">
      <c r="E12" s="179"/>
    </row>
    <row r="13" spans="1:26" x14ac:dyDescent="0.15">
      <c r="A13" s="1" t="s">
        <v>206</v>
      </c>
    </row>
    <row r="15" spans="1:26" x14ac:dyDescent="0.15">
      <c r="A15" s="2" t="s">
        <v>233</v>
      </c>
    </row>
    <row r="16" spans="1:26" x14ac:dyDescent="0.15">
      <c r="A16" s="135" t="s">
        <v>0</v>
      </c>
      <c r="B16" s="160" t="s">
        <v>7</v>
      </c>
      <c r="C16" s="38" t="s">
        <v>8</v>
      </c>
      <c r="D16" s="38" t="s">
        <v>9</v>
      </c>
    </row>
    <row r="17" spans="1:4" x14ac:dyDescent="0.15">
      <c r="A17" s="2" t="s">
        <v>2</v>
      </c>
      <c r="B17" s="2">
        <v>42</v>
      </c>
      <c r="C17" s="2">
        <v>46</v>
      </c>
      <c r="D17" s="2">
        <v>44</v>
      </c>
    </row>
    <row r="18" spans="1:4" x14ac:dyDescent="0.15">
      <c r="A18" s="4" t="s">
        <v>208</v>
      </c>
      <c r="B18" s="4">
        <v>48</v>
      </c>
      <c r="C18" s="4">
        <v>42</v>
      </c>
      <c r="D18" s="4">
        <v>46</v>
      </c>
    </row>
  </sheetData>
  <mergeCells count="4">
    <mergeCell ref="B4:F4"/>
    <mergeCell ref="G4:K4"/>
    <mergeCell ref="L4:P4"/>
    <mergeCell ref="Q4:U4"/>
  </mergeCells>
  <pageMargins left="0.7" right="0.7" top="0.75" bottom="0.75" header="0.3" footer="0.3"/>
  <pageSetup paperSize="9" orientation="portrait" horizontalDpi="4294967295" verticalDpi="4294967295"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G20"/>
  <sheetViews>
    <sheetView workbookViewId="0">
      <selection activeCell="B1" sqref="B1"/>
    </sheetView>
  </sheetViews>
  <sheetFormatPr baseColWidth="10" defaultColWidth="8.6640625" defaultRowHeight="14" x14ac:dyDescent="0.15"/>
  <cols>
    <col min="1" max="1" width="41.5" style="2" customWidth="1"/>
    <col min="2" max="2" width="10.5" style="2" customWidth="1"/>
    <col min="3" max="3" width="36.5" style="2" customWidth="1"/>
    <col min="4" max="4" width="31.5" style="2" customWidth="1"/>
    <col min="5" max="5" width="10.5" style="2" customWidth="1"/>
    <col min="6" max="6" width="10" style="2" customWidth="1"/>
    <col min="7" max="7" width="10.1640625" style="2" customWidth="1"/>
    <col min="8" max="8" width="3.5" style="2" customWidth="1"/>
    <col min="9" max="16384" width="8.6640625" style="2"/>
  </cols>
  <sheetData>
    <row r="1" spans="1:7" x14ac:dyDescent="0.15">
      <c r="A1" s="1" t="s">
        <v>42</v>
      </c>
      <c r="B1" s="1"/>
      <c r="C1" s="1"/>
    </row>
    <row r="2" spans="1:7" x14ac:dyDescent="0.15">
      <c r="E2" s="208" t="s">
        <v>43</v>
      </c>
      <c r="F2" s="208"/>
      <c r="G2" s="208"/>
    </row>
    <row r="3" spans="1:7" x14ac:dyDescent="0.15">
      <c r="A3" s="4" t="s">
        <v>0</v>
      </c>
      <c r="B3" s="4" t="s">
        <v>1</v>
      </c>
      <c r="C3" s="4" t="s">
        <v>158</v>
      </c>
      <c r="D3" s="4" t="s">
        <v>15</v>
      </c>
      <c r="E3" s="29" t="s">
        <v>7</v>
      </c>
      <c r="F3" s="29" t="s">
        <v>8</v>
      </c>
      <c r="G3" s="29" t="s">
        <v>9</v>
      </c>
    </row>
    <row r="4" spans="1:7" ht="18" x14ac:dyDescent="0.2">
      <c r="A4" s="7" t="s">
        <v>13</v>
      </c>
      <c r="B4" s="2" t="s">
        <v>132</v>
      </c>
      <c r="C4" s="2" t="s">
        <v>159</v>
      </c>
      <c r="D4" s="2" t="s">
        <v>10</v>
      </c>
      <c r="E4" s="2">
        <v>43</v>
      </c>
      <c r="F4" s="2">
        <v>49</v>
      </c>
      <c r="G4" s="2">
        <v>45</v>
      </c>
    </row>
    <row r="5" spans="1:7" ht="18" x14ac:dyDescent="0.2">
      <c r="A5" s="7" t="s">
        <v>13</v>
      </c>
      <c r="B5" s="2" t="s">
        <v>160</v>
      </c>
      <c r="C5" s="2" t="s">
        <v>159</v>
      </c>
      <c r="D5" s="2" t="s">
        <v>10</v>
      </c>
      <c r="E5" s="2">
        <v>44</v>
      </c>
      <c r="F5" s="2">
        <v>47</v>
      </c>
      <c r="G5" s="2">
        <v>48</v>
      </c>
    </row>
    <row r="6" spans="1:7" ht="15" x14ac:dyDescent="0.15">
      <c r="A6" s="2" t="s">
        <v>14</v>
      </c>
      <c r="B6" s="2" t="s">
        <v>132</v>
      </c>
      <c r="C6" s="2" t="s">
        <v>161</v>
      </c>
      <c r="D6" s="2" t="s">
        <v>162</v>
      </c>
      <c r="E6" s="2">
        <v>46</v>
      </c>
      <c r="F6" s="2">
        <v>47</v>
      </c>
      <c r="G6" s="2">
        <v>42</v>
      </c>
    </row>
    <row r="7" spans="1:7" ht="15" x14ac:dyDescent="0.15">
      <c r="A7" s="4" t="s">
        <v>14</v>
      </c>
      <c r="B7" s="4" t="s">
        <v>160</v>
      </c>
      <c r="C7" s="4" t="s">
        <v>163</v>
      </c>
      <c r="D7" s="4" t="s">
        <v>10</v>
      </c>
      <c r="E7" s="4">
        <v>46</v>
      </c>
      <c r="F7" s="4">
        <v>42</v>
      </c>
      <c r="G7" s="4">
        <v>44</v>
      </c>
    </row>
    <row r="10" spans="1:7" x14ac:dyDescent="0.15">
      <c r="A10" s="1" t="s">
        <v>157</v>
      </c>
    </row>
    <row r="11" spans="1:7" x14ac:dyDescent="0.15">
      <c r="E11" s="208" t="s">
        <v>43</v>
      </c>
      <c r="F11" s="208"/>
      <c r="G11" s="208"/>
    </row>
    <row r="12" spans="1:7" x14ac:dyDescent="0.15">
      <c r="A12" s="4" t="s">
        <v>0</v>
      </c>
      <c r="B12" s="4" t="s">
        <v>1</v>
      </c>
      <c r="C12" s="4" t="s">
        <v>158</v>
      </c>
      <c r="D12" s="4" t="s">
        <v>15</v>
      </c>
      <c r="E12" s="29" t="s">
        <v>7</v>
      </c>
      <c r="F12" s="29" t="s">
        <v>8</v>
      </c>
      <c r="G12" s="29" t="s">
        <v>9</v>
      </c>
    </row>
    <row r="13" spans="1:7" ht="18" x14ac:dyDescent="0.2">
      <c r="A13" s="7" t="s">
        <v>13</v>
      </c>
      <c r="B13" s="2" t="s">
        <v>132</v>
      </c>
      <c r="C13" s="2" t="s">
        <v>159</v>
      </c>
      <c r="D13" s="2" t="s">
        <v>10</v>
      </c>
      <c r="E13" s="2">
        <v>43</v>
      </c>
      <c r="F13" s="2">
        <v>48</v>
      </c>
      <c r="G13" s="2">
        <v>45</v>
      </c>
    </row>
    <row r="14" spans="1:7" ht="18" x14ac:dyDescent="0.2">
      <c r="A14" s="7" t="s">
        <v>13</v>
      </c>
      <c r="B14" s="2" t="s">
        <v>164</v>
      </c>
      <c r="C14" s="2" t="s">
        <v>159</v>
      </c>
      <c r="D14" s="2" t="s">
        <v>10</v>
      </c>
      <c r="E14" s="2">
        <v>43</v>
      </c>
      <c r="F14" s="2">
        <v>49</v>
      </c>
      <c r="G14" s="2">
        <v>46</v>
      </c>
    </row>
    <row r="15" spans="1:7" ht="18" x14ac:dyDescent="0.2">
      <c r="A15" s="7" t="s">
        <v>13</v>
      </c>
      <c r="B15" s="2" t="s">
        <v>165</v>
      </c>
      <c r="C15" s="2" t="s">
        <v>159</v>
      </c>
      <c r="D15" s="2" t="s">
        <v>10</v>
      </c>
      <c r="E15" s="2">
        <v>45</v>
      </c>
      <c r="F15" s="2">
        <v>43</v>
      </c>
      <c r="G15" s="2">
        <v>47</v>
      </c>
    </row>
    <row r="16" spans="1:7" ht="18" x14ac:dyDescent="0.2">
      <c r="A16" s="7" t="s">
        <v>13</v>
      </c>
      <c r="B16" s="2" t="s">
        <v>191</v>
      </c>
      <c r="C16" s="2" t="s">
        <v>159</v>
      </c>
      <c r="D16" s="2" t="s">
        <v>10</v>
      </c>
      <c r="E16" s="2">
        <v>44</v>
      </c>
      <c r="F16" s="2">
        <v>42</v>
      </c>
      <c r="G16" s="2">
        <v>46</v>
      </c>
    </row>
    <row r="17" spans="1:7" ht="15" x14ac:dyDescent="0.15">
      <c r="A17" s="2" t="s">
        <v>14</v>
      </c>
      <c r="B17" s="2" t="s">
        <v>132</v>
      </c>
      <c r="C17" s="2" t="s">
        <v>161</v>
      </c>
      <c r="D17" s="2" t="s">
        <v>162</v>
      </c>
      <c r="E17" s="2">
        <v>48</v>
      </c>
      <c r="F17" s="2">
        <v>47</v>
      </c>
      <c r="G17" s="2">
        <v>44</v>
      </c>
    </row>
    <row r="18" spans="1:7" ht="15" x14ac:dyDescent="0.15">
      <c r="A18" s="2" t="s">
        <v>14</v>
      </c>
      <c r="B18" s="2" t="s">
        <v>164</v>
      </c>
      <c r="C18" s="2" t="s">
        <v>159</v>
      </c>
      <c r="D18" s="2" t="s">
        <v>10</v>
      </c>
      <c r="E18" s="2">
        <v>40</v>
      </c>
      <c r="F18" s="2">
        <v>44</v>
      </c>
      <c r="G18" s="2">
        <v>46</v>
      </c>
    </row>
    <row r="19" spans="1:7" ht="15" x14ac:dyDescent="0.15">
      <c r="A19" s="2" t="s">
        <v>14</v>
      </c>
      <c r="B19" s="2" t="s">
        <v>165</v>
      </c>
      <c r="C19" s="2" t="s">
        <v>159</v>
      </c>
      <c r="D19" s="2" t="s">
        <v>10</v>
      </c>
      <c r="E19" s="2">
        <v>41</v>
      </c>
      <c r="F19" s="2">
        <v>45</v>
      </c>
      <c r="G19" s="2">
        <v>42</v>
      </c>
    </row>
    <row r="20" spans="1:7" ht="15" x14ac:dyDescent="0.15">
      <c r="A20" s="4" t="s">
        <v>14</v>
      </c>
      <c r="B20" s="4" t="s">
        <v>191</v>
      </c>
      <c r="C20" s="4" t="s">
        <v>161</v>
      </c>
      <c r="D20" s="4" t="s">
        <v>162</v>
      </c>
      <c r="E20" s="4">
        <v>49</v>
      </c>
      <c r="F20" s="4">
        <v>43</v>
      </c>
      <c r="G20" s="4">
        <v>46</v>
      </c>
    </row>
  </sheetData>
  <mergeCells count="2">
    <mergeCell ref="E2:G2"/>
    <mergeCell ref="E11:G1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D18"/>
  <sheetViews>
    <sheetView workbookViewId="0">
      <selection activeCell="A13" sqref="A13"/>
    </sheetView>
  </sheetViews>
  <sheetFormatPr baseColWidth="10" defaultColWidth="8.83203125" defaultRowHeight="15" x14ac:dyDescent="0.2"/>
  <cols>
    <col min="1" max="1" width="12.1640625" customWidth="1"/>
  </cols>
  <sheetData>
    <row r="1" spans="1:4" x14ac:dyDescent="0.2">
      <c r="A1" s="1" t="s">
        <v>211</v>
      </c>
      <c r="B1" s="2"/>
      <c r="C1" s="2"/>
      <c r="D1" s="2"/>
    </row>
    <row r="2" spans="1:4" x14ac:dyDescent="0.2">
      <c r="A2" s="2"/>
      <c r="B2" s="2"/>
      <c r="C2" s="2"/>
      <c r="D2" s="2"/>
    </row>
    <row r="3" spans="1:4" x14ac:dyDescent="0.2">
      <c r="A3" s="1" t="s">
        <v>2</v>
      </c>
      <c r="B3" s="2"/>
      <c r="C3" s="2"/>
      <c r="D3" s="2"/>
    </row>
    <row r="4" spans="1:4" x14ac:dyDescent="0.2">
      <c r="A4" s="2" t="s">
        <v>269</v>
      </c>
      <c r="B4" s="2"/>
      <c r="C4" s="2"/>
      <c r="D4" s="2"/>
    </row>
    <row r="5" spans="1:4" x14ac:dyDescent="0.2">
      <c r="A5" s="135" t="s">
        <v>1</v>
      </c>
      <c r="B5" s="160" t="s">
        <v>7</v>
      </c>
      <c r="C5" s="38" t="s">
        <v>8</v>
      </c>
      <c r="D5" s="38" t="s">
        <v>9</v>
      </c>
    </row>
    <row r="6" spans="1:4" x14ac:dyDescent="0.2">
      <c r="A6" s="2" t="s">
        <v>132</v>
      </c>
      <c r="B6" s="136">
        <v>47</v>
      </c>
      <c r="C6" s="136">
        <v>40</v>
      </c>
      <c r="D6" s="136">
        <v>44</v>
      </c>
    </row>
    <row r="7" spans="1:4" x14ac:dyDescent="0.2">
      <c r="A7" s="2" t="s">
        <v>164</v>
      </c>
      <c r="B7" s="136">
        <v>42</v>
      </c>
      <c r="C7" s="136">
        <v>48</v>
      </c>
      <c r="D7" s="136">
        <v>44</v>
      </c>
    </row>
    <row r="8" spans="1:4" x14ac:dyDescent="0.2">
      <c r="A8" s="2" t="s">
        <v>209</v>
      </c>
      <c r="B8" s="114">
        <v>45</v>
      </c>
      <c r="C8" s="114">
        <v>42</v>
      </c>
      <c r="D8" s="114">
        <v>41</v>
      </c>
    </row>
    <row r="9" spans="1:4" x14ac:dyDescent="0.2">
      <c r="A9" s="4" t="s">
        <v>210</v>
      </c>
      <c r="B9" s="115">
        <v>42</v>
      </c>
      <c r="C9" s="115">
        <v>46</v>
      </c>
      <c r="D9" s="115">
        <v>48</v>
      </c>
    </row>
    <row r="10" spans="1:4" x14ac:dyDescent="0.2">
      <c r="A10" s="2"/>
      <c r="B10" s="2"/>
      <c r="C10" s="2"/>
      <c r="D10" s="2"/>
    </row>
    <row r="11" spans="1:4" x14ac:dyDescent="0.2">
      <c r="A11" s="2"/>
      <c r="B11" s="2"/>
      <c r="C11" s="2"/>
      <c r="D11" s="2"/>
    </row>
    <row r="12" spans="1:4" x14ac:dyDescent="0.2">
      <c r="A12" s="1" t="s">
        <v>207</v>
      </c>
      <c r="B12" s="2"/>
      <c r="C12" s="2"/>
      <c r="D12" s="2"/>
    </row>
    <row r="13" spans="1:4" x14ac:dyDescent="0.2">
      <c r="A13" s="2" t="s">
        <v>269</v>
      </c>
      <c r="B13" s="2"/>
      <c r="C13" s="2"/>
      <c r="D13" s="2"/>
    </row>
    <row r="14" spans="1:4" x14ac:dyDescent="0.2">
      <c r="A14" s="135" t="s">
        <v>1</v>
      </c>
      <c r="B14" s="160" t="s">
        <v>7</v>
      </c>
      <c r="C14" s="38" t="s">
        <v>8</v>
      </c>
      <c r="D14" s="38" t="s">
        <v>9</v>
      </c>
    </row>
    <row r="15" spans="1:4" x14ac:dyDescent="0.2">
      <c r="A15" s="2" t="s">
        <v>132</v>
      </c>
      <c r="B15" s="136">
        <v>43</v>
      </c>
      <c r="C15" s="136">
        <v>49</v>
      </c>
      <c r="D15" s="136">
        <v>45</v>
      </c>
    </row>
    <row r="16" spans="1:4" x14ac:dyDescent="0.2">
      <c r="A16" s="2" t="s">
        <v>164</v>
      </c>
      <c r="B16" s="136">
        <v>48</v>
      </c>
      <c r="C16" s="136">
        <v>43</v>
      </c>
      <c r="D16" s="136">
        <v>44</v>
      </c>
    </row>
    <row r="17" spans="1:4" x14ac:dyDescent="0.2">
      <c r="A17" s="2" t="s">
        <v>209</v>
      </c>
      <c r="B17" s="114">
        <v>43</v>
      </c>
      <c r="C17" s="114">
        <v>40</v>
      </c>
      <c r="D17" s="114">
        <v>46</v>
      </c>
    </row>
    <row r="18" spans="1:4" x14ac:dyDescent="0.2">
      <c r="A18" s="4" t="s">
        <v>210</v>
      </c>
      <c r="B18" s="115">
        <v>41</v>
      </c>
      <c r="C18" s="115">
        <v>48</v>
      </c>
      <c r="D18" s="115">
        <v>45</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E36"/>
  <sheetViews>
    <sheetView topLeftCell="A12" zoomScale="189" zoomScaleNormal="189" workbookViewId="0">
      <selection activeCell="AB6" sqref="AB6"/>
    </sheetView>
  </sheetViews>
  <sheetFormatPr baseColWidth="10" defaultColWidth="8.6640625" defaultRowHeight="14" x14ac:dyDescent="0.15"/>
  <cols>
    <col min="1" max="1" width="8.6640625" style="2" customWidth="1"/>
    <col min="2" max="2" width="22.83203125" style="2" customWidth="1"/>
    <col min="3" max="3" width="13" style="2" customWidth="1"/>
    <col min="4" max="4" width="24.1640625" style="2" customWidth="1"/>
    <col min="5" max="5" width="14.5" style="2" customWidth="1"/>
    <col min="6" max="6" width="24.5" style="2" customWidth="1"/>
    <col min="7" max="7" width="15.1640625" style="2" customWidth="1"/>
    <col min="8" max="8" width="24.33203125" style="2" customWidth="1"/>
    <col min="9" max="9" width="15.5" style="2" customWidth="1"/>
    <col min="10" max="10" width="8.6640625" style="2"/>
    <col min="11" max="11" width="29.33203125" style="2" customWidth="1"/>
    <col min="12" max="12" width="17.5" style="2" customWidth="1"/>
    <col min="13" max="13" width="23.5" style="2" customWidth="1"/>
    <col min="14" max="14" width="25.33203125" style="2" customWidth="1"/>
    <col min="15" max="25" width="8.6640625" style="2"/>
    <col min="26" max="26" width="34.83203125" style="2" customWidth="1"/>
    <col min="27" max="27" width="41.5" style="2" customWidth="1"/>
    <col min="28" max="28" width="49.1640625" style="2" bestFit="1" customWidth="1"/>
    <col min="29" max="16384" width="8.6640625" style="2"/>
  </cols>
  <sheetData>
    <row r="1" spans="1:31" ht="16.5" customHeight="1" x14ac:dyDescent="0.15">
      <c r="A1" s="1" t="s">
        <v>149</v>
      </c>
      <c r="K1" s="1" t="s">
        <v>216</v>
      </c>
      <c r="L1" s="1"/>
      <c r="Q1" s="1" t="s">
        <v>226</v>
      </c>
      <c r="Z1" s="1" t="s">
        <v>144</v>
      </c>
    </row>
    <row r="2" spans="1:31" ht="16.5" customHeight="1" x14ac:dyDescent="0.15">
      <c r="D2" s="174" t="s">
        <v>214</v>
      </c>
      <c r="E2" s="174"/>
      <c r="F2" s="174"/>
      <c r="G2" s="174"/>
      <c r="H2" s="174"/>
      <c r="I2" s="174"/>
      <c r="AB2" s="1"/>
    </row>
    <row r="3" spans="1:31" ht="16.5" customHeight="1" x14ac:dyDescent="0.15">
      <c r="B3" s="144"/>
      <c r="C3" s="163"/>
      <c r="D3" s="250" t="s">
        <v>7</v>
      </c>
      <c r="E3" s="251"/>
      <c r="F3" s="243" t="s">
        <v>8</v>
      </c>
      <c r="G3" s="244"/>
      <c r="H3" s="243" t="s">
        <v>9</v>
      </c>
      <c r="I3" s="244"/>
      <c r="M3" s="208" t="s">
        <v>217</v>
      </c>
      <c r="N3" s="208"/>
      <c r="Q3" s="2" t="s">
        <v>225</v>
      </c>
      <c r="AB3" s="146"/>
    </row>
    <row r="4" spans="1:31" ht="16.5" customHeight="1" x14ac:dyDescent="0.15">
      <c r="B4" s="145" t="s">
        <v>0</v>
      </c>
      <c r="C4" s="164" t="s">
        <v>1</v>
      </c>
      <c r="D4" s="167" t="s">
        <v>150</v>
      </c>
      <c r="E4" s="168" t="s">
        <v>45</v>
      </c>
      <c r="F4" s="167" t="s">
        <v>150</v>
      </c>
      <c r="G4" s="168" t="s">
        <v>45</v>
      </c>
      <c r="H4" s="167" t="s">
        <v>150</v>
      </c>
      <c r="I4" s="168" t="s">
        <v>45</v>
      </c>
      <c r="K4" s="4" t="s">
        <v>0</v>
      </c>
      <c r="L4" s="4" t="s">
        <v>1</v>
      </c>
      <c r="M4" s="4" t="s">
        <v>218</v>
      </c>
      <c r="N4" s="4" t="s">
        <v>222</v>
      </c>
      <c r="AC4" s="208" t="s">
        <v>43</v>
      </c>
      <c r="AD4" s="208"/>
      <c r="AE4" s="208"/>
    </row>
    <row r="5" spans="1:31" ht="16.5" customHeight="1" x14ac:dyDescent="0.15">
      <c r="B5" s="147" t="s">
        <v>201</v>
      </c>
      <c r="C5" s="35" t="s">
        <v>132</v>
      </c>
      <c r="D5" s="157">
        <v>3472</v>
      </c>
      <c r="E5" s="158">
        <v>3684</v>
      </c>
      <c r="F5" s="157">
        <v>2562</v>
      </c>
      <c r="G5" s="158">
        <v>3147</v>
      </c>
      <c r="H5" s="157">
        <v>2621</v>
      </c>
      <c r="I5" s="158">
        <v>3034</v>
      </c>
      <c r="K5" s="2" t="s">
        <v>175</v>
      </c>
      <c r="L5" s="2" t="s">
        <v>3</v>
      </c>
      <c r="M5" s="5">
        <v>1.2430900713566921</v>
      </c>
      <c r="N5" s="2">
        <v>1</v>
      </c>
      <c r="Z5" s="175" t="s">
        <v>0</v>
      </c>
      <c r="AA5" s="176" t="s">
        <v>1</v>
      </c>
      <c r="AB5" s="174" t="s">
        <v>145</v>
      </c>
      <c r="AC5" s="154" t="s">
        <v>7</v>
      </c>
      <c r="AD5" s="154" t="s">
        <v>8</v>
      </c>
      <c r="AE5" s="154" t="s">
        <v>9</v>
      </c>
    </row>
    <row r="6" spans="1:31" ht="16.5" customHeight="1" x14ac:dyDescent="0.15">
      <c r="A6" s="146"/>
      <c r="D6" s="95"/>
      <c r="E6" s="148"/>
      <c r="F6" s="95"/>
      <c r="G6" s="95"/>
      <c r="H6" s="95"/>
      <c r="I6" s="95"/>
      <c r="K6" s="2" t="s">
        <v>201</v>
      </c>
      <c r="L6" s="2" t="s">
        <v>3</v>
      </c>
      <c r="M6" s="5">
        <v>1.0283627754479947</v>
      </c>
      <c r="N6" s="5">
        <v>0.82726328457088638</v>
      </c>
      <c r="Z6" s="178" t="s">
        <v>229</v>
      </c>
      <c r="AA6" s="177" t="s">
        <v>227</v>
      </c>
      <c r="AB6" s="146" t="s">
        <v>146</v>
      </c>
      <c r="AC6" s="68">
        <v>40</v>
      </c>
      <c r="AD6" s="68">
        <v>44</v>
      </c>
      <c r="AE6" s="68">
        <v>45</v>
      </c>
    </row>
    <row r="7" spans="1:31" ht="16.5" customHeight="1" x14ac:dyDescent="0.15">
      <c r="D7" s="4" t="s">
        <v>214</v>
      </c>
      <c r="E7" s="4"/>
      <c r="F7" s="4"/>
      <c r="G7" s="4"/>
      <c r="H7" s="4"/>
      <c r="I7" s="4"/>
      <c r="K7" s="2" t="s">
        <v>201</v>
      </c>
      <c r="L7" s="2" t="s">
        <v>220</v>
      </c>
      <c r="M7" s="5">
        <v>0.13035398735426743</v>
      </c>
      <c r="N7" s="5">
        <v>0.10486286581953051</v>
      </c>
      <c r="Z7" s="4"/>
      <c r="AA7" s="4"/>
      <c r="AB7" s="155" t="s">
        <v>147</v>
      </c>
      <c r="AC7" s="4">
        <v>10</v>
      </c>
      <c r="AD7" s="4">
        <v>6</v>
      </c>
      <c r="AE7" s="4">
        <v>5</v>
      </c>
    </row>
    <row r="8" spans="1:31" ht="16.5" customHeight="1" x14ac:dyDescent="0.15">
      <c r="B8" s="144"/>
      <c r="C8" s="163"/>
      <c r="D8" s="250" t="s">
        <v>7</v>
      </c>
      <c r="E8" s="251"/>
      <c r="F8" s="243" t="s">
        <v>8</v>
      </c>
      <c r="G8" s="244"/>
      <c r="H8" s="243" t="s">
        <v>9</v>
      </c>
      <c r="I8" s="244"/>
      <c r="K8" s="2" t="s">
        <v>201</v>
      </c>
      <c r="L8" s="2" t="s">
        <v>4</v>
      </c>
      <c r="M8" s="5">
        <v>0.47689130791437323</v>
      </c>
      <c r="N8" s="5">
        <v>0.38363375181164494</v>
      </c>
      <c r="AB8" s="146"/>
    </row>
    <row r="9" spans="1:31" ht="16.5" customHeight="1" x14ac:dyDescent="0.15">
      <c r="B9" s="145" t="s">
        <v>0</v>
      </c>
      <c r="C9" s="164" t="s">
        <v>1</v>
      </c>
      <c r="D9" s="35" t="s">
        <v>151</v>
      </c>
      <c r="E9" s="35" t="s">
        <v>45</v>
      </c>
      <c r="F9" s="35" t="s">
        <v>151</v>
      </c>
      <c r="G9" s="35" t="s">
        <v>45</v>
      </c>
      <c r="H9" s="35" t="s">
        <v>151</v>
      </c>
      <c r="I9" s="39" t="s">
        <v>45</v>
      </c>
      <c r="K9" s="4" t="s">
        <v>201</v>
      </c>
      <c r="L9" s="4" t="s">
        <v>221</v>
      </c>
      <c r="M9" s="6">
        <v>0.91047431090154751</v>
      </c>
      <c r="N9" s="6">
        <v>0.73242827038902159</v>
      </c>
      <c r="AB9" s="146"/>
    </row>
    <row r="10" spans="1:31" ht="16.5" customHeight="1" x14ac:dyDescent="0.15">
      <c r="A10" s="143"/>
      <c r="B10" s="147" t="s">
        <v>201</v>
      </c>
      <c r="C10" s="35" t="s">
        <v>160</v>
      </c>
      <c r="D10" s="157">
        <v>2524</v>
      </c>
      <c r="E10" s="159">
        <v>3251</v>
      </c>
      <c r="F10" s="157">
        <v>2259</v>
      </c>
      <c r="G10" s="159">
        <v>2661</v>
      </c>
      <c r="H10" s="157">
        <v>2181</v>
      </c>
      <c r="I10" s="159">
        <v>2717</v>
      </c>
      <c r="AC10" s="208" t="s">
        <v>43</v>
      </c>
      <c r="AD10" s="208"/>
      <c r="AE10" s="208"/>
    </row>
    <row r="11" spans="1:31" ht="16.5" customHeight="1" x14ac:dyDescent="0.15">
      <c r="K11" s="2" t="s">
        <v>223</v>
      </c>
      <c r="Z11" s="175" t="s">
        <v>0</v>
      </c>
      <c r="AA11" s="176" t="s">
        <v>1</v>
      </c>
      <c r="AB11" s="174" t="s">
        <v>145</v>
      </c>
      <c r="AC11" s="154" t="s">
        <v>7</v>
      </c>
      <c r="AD11" s="154" t="s">
        <v>8</v>
      </c>
      <c r="AE11" s="154" t="s">
        <v>9</v>
      </c>
    </row>
    <row r="12" spans="1:31" ht="16.5" customHeight="1" x14ac:dyDescent="0.15">
      <c r="K12" s="4" t="s">
        <v>0</v>
      </c>
      <c r="L12" s="4" t="s">
        <v>1</v>
      </c>
      <c r="M12" s="4" t="s">
        <v>219</v>
      </c>
      <c r="Z12" s="178" t="s">
        <v>230</v>
      </c>
      <c r="AA12" s="177" t="s">
        <v>228</v>
      </c>
      <c r="AB12" s="146" t="s">
        <v>148</v>
      </c>
      <c r="AC12" s="68">
        <v>41</v>
      </c>
      <c r="AD12" s="68">
        <v>45</v>
      </c>
      <c r="AE12" s="68">
        <v>38</v>
      </c>
    </row>
    <row r="13" spans="1:31" ht="16.5" customHeight="1" x14ac:dyDescent="0.15">
      <c r="A13" s="1" t="s">
        <v>152</v>
      </c>
      <c r="K13" s="2" t="s">
        <v>175</v>
      </c>
      <c r="L13" s="2" t="s">
        <v>3</v>
      </c>
      <c r="M13" s="2">
        <v>6086302</v>
      </c>
      <c r="Z13" s="4"/>
      <c r="AA13" s="4"/>
      <c r="AB13" s="155" t="s">
        <v>147</v>
      </c>
      <c r="AC13" s="4">
        <v>9</v>
      </c>
      <c r="AD13" s="4">
        <v>5</v>
      </c>
      <c r="AE13" s="4">
        <v>12</v>
      </c>
    </row>
    <row r="14" spans="1:31" ht="16.5" customHeight="1" x14ac:dyDescent="0.15">
      <c r="D14" s="4" t="s">
        <v>214</v>
      </c>
      <c r="E14" s="4"/>
      <c r="F14" s="4"/>
      <c r="G14" s="4"/>
      <c r="H14" s="4"/>
      <c r="I14" s="4"/>
      <c r="K14" s="2" t="s">
        <v>201</v>
      </c>
      <c r="L14" s="2" t="s">
        <v>3</v>
      </c>
      <c r="M14" s="2">
        <v>5462552</v>
      </c>
    </row>
    <row r="15" spans="1:31" ht="16.5" customHeight="1" x14ac:dyDescent="0.15">
      <c r="B15" s="144"/>
      <c r="C15" s="163"/>
      <c r="D15" s="250" t="s">
        <v>7</v>
      </c>
      <c r="E15" s="251"/>
      <c r="F15" s="243" t="s">
        <v>8</v>
      </c>
      <c r="G15" s="244"/>
      <c r="H15" s="243" t="s">
        <v>9</v>
      </c>
      <c r="I15" s="244"/>
      <c r="K15" s="2" t="s">
        <v>201</v>
      </c>
      <c r="L15" s="2" t="s">
        <v>220</v>
      </c>
      <c r="M15" s="2">
        <v>668854</v>
      </c>
    </row>
    <row r="16" spans="1:31" ht="16.5" customHeight="1" x14ac:dyDescent="0.15">
      <c r="B16" s="145" t="s">
        <v>0</v>
      </c>
      <c r="C16" s="164" t="s">
        <v>1</v>
      </c>
      <c r="D16" s="35" t="s">
        <v>150</v>
      </c>
      <c r="E16" s="169" t="s">
        <v>45</v>
      </c>
      <c r="F16" s="35" t="s">
        <v>150</v>
      </c>
      <c r="G16" s="169" t="s">
        <v>45</v>
      </c>
      <c r="H16" s="35" t="s">
        <v>150</v>
      </c>
      <c r="I16" s="169" t="s">
        <v>45</v>
      </c>
      <c r="K16" s="2" t="s">
        <v>201</v>
      </c>
      <c r="L16" s="2" t="s">
        <v>4</v>
      </c>
      <c r="M16" s="2">
        <v>2749823</v>
      </c>
    </row>
    <row r="17" spans="1:13" ht="16.5" customHeight="1" x14ac:dyDescent="0.15">
      <c r="B17" s="147" t="s">
        <v>212</v>
      </c>
      <c r="C17" s="35" t="s">
        <v>132</v>
      </c>
      <c r="D17" s="157">
        <v>397</v>
      </c>
      <c r="E17" s="159">
        <v>486</v>
      </c>
      <c r="F17" s="157">
        <v>354</v>
      </c>
      <c r="G17" s="159">
        <v>429</v>
      </c>
      <c r="H17" s="157">
        <v>331</v>
      </c>
      <c r="I17" s="159">
        <v>362</v>
      </c>
      <c r="K17" s="4" t="s">
        <v>201</v>
      </c>
      <c r="L17" s="4" t="s">
        <v>221</v>
      </c>
      <c r="M17" s="4">
        <v>5049801</v>
      </c>
    </row>
    <row r="18" spans="1:13" ht="16.5" customHeight="1" x14ac:dyDescent="0.15">
      <c r="A18" s="146"/>
    </row>
    <row r="19" spans="1:13" ht="16.5" customHeight="1" x14ac:dyDescent="0.15">
      <c r="D19" s="174" t="s">
        <v>214</v>
      </c>
      <c r="E19" s="174"/>
      <c r="F19" s="174"/>
      <c r="G19" s="174"/>
      <c r="H19" s="174"/>
      <c r="I19" s="174"/>
      <c r="K19" s="2" t="s">
        <v>224</v>
      </c>
    </row>
    <row r="20" spans="1:13" ht="16.5" customHeight="1" x14ac:dyDescent="0.15">
      <c r="B20" s="144"/>
      <c r="C20" s="163"/>
      <c r="D20" s="250" t="s">
        <v>7</v>
      </c>
      <c r="E20" s="251"/>
      <c r="F20" s="250" t="s">
        <v>8</v>
      </c>
      <c r="G20" s="251"/>
      <c r="H20" s="250" t="s">
        <v>9</v>
      </c>
      <c r="I20" s="251"/>
      <c r="K20" s="4" t="s">
        <v>0</v>
      </c>
      <c r="L20" s="4" t="s">
        <v>1</v>
      </c>
      <c r="M20" s="4" t="s">
        <v>219</v>
      </c>
    </row>
    <row r="21" spans="1:13" ht="16.5" customHeight="1" x14ac:dyDescent="0.15">
      <c r="B21" s="145" t="s">
        <v>0</v>
      </c>
      <c r="C21" s="126"/>
      <c r="D21" s="167" t="s">
        <v>151</v>
      </c>
      <c r="E21" s="167" t="s">
        <v>45</v>
      </c>
      <c r="F21" s="167" t="s">
        <v>151</v>
      </c>
      <c r="G21" s="170" t="s">
        <v>45</v>
      </c>
      <c r="H21" s="167" t="s">
        <v>151</v>
      </c>
      <c r="I21" s="170" t="s">
        <v>45</v>
      </c>
      <c r="K21" s="2" t="s">
        <v>175</v>
      </c>
      <c r="L21" s="2" t="s">
        <v>3</v>
      </c>
      <c r="M21" s="2">
        <v>4896107</v>
      </c>
    </row>
    <row r="22" spans="1:13" ht="16.5" customHeight="1" x14ac:dyDescent="0.15">
      <c r="A22" s="143"/>
      <c r="B22" s="151" t="s">
        <v>213</v>
      </c>
      <c r="C22" s="35" t="s">
        <v>160</v>
      </c>
      <c r="D22" s="115">
        <v>1388</v>
      </c>
      <c r="E22" s="115">
        <v>1623</v>
      </c>
      <c r="F22" s="171">
        <v>1163</v>
      </c>
      <c r="G22" s="172">
        <v>1495</v>
      </c>
      <c r="H22" s="171">
        <v>860</v>
      </c>
      <c r="I22" s="173">
        <v>1035</v>
      </c>
      <c r="K22" s="2" t="s">
        <v>201</v>
      </c>
      <c r="L22" s="2" t="s">
        <v>3</v>
      </c>
      <c r="M22" s="2">
        <v>5311892</v>
      </c>
    </row>
    <row r="23" spans="1:13" ht="16.5" customHeight="1" x14ac:dyDescent="0.15">
      <c r="K23" s="2" t="s">
        <v>201</v>
      </c>
      <c r="L23" s="2" t="s">
        <v>220</v>
      </c>
      <c r="M23" s="2">
        <v>5131059</v>
      </c>
    </row>
    <row r="24" spans="1:13" ht="16.5" customHeight="1" x14ac:dyDescent="0.15">
      <c r="K24" s="2" t="s">
        <v>201</v>
      </c>
      <c r="L24" s="2" t="s">
        <v>4</v>
      </c>
      <c r="M24" s="2">
        <v>5766142</v>
      </c>
    </row>
    <row r="25" spans="1:13" ht="16.5" customHeight="1" x14ac:dyDescent="0.15">
      <c r="K25" s="4" t="s">
        <v>201</v>
      </c>
      <c r="L25" s="4" t="s">
        <v>221</v>
      </c>
      <c r="M25" s="4">
        <v>5546341</v>
      </c>
    </row>
    <row r="26" spans="1:13" ht="16.5" customHeight="1" x14ac:dyDescent="0.15">
      <c r="A26" s="1" t="s">
        <v>153</v>
      </c>
    </row>
    <row r="27" spans="1:13" ht="16.5" customHeight="1" x14ac:dyDescent="0.15">
      <c r="B27" s="146"/>
      <c r="C27" s="146"/>
      <c r="D27" s="252" t="s">
        <v>215</v>
      </c>
      <c r="E27" s="252"/>
      <c r="F27" s="252"/>
      <c r="G27" s="252"/>
      <c r="H27" s="252"/>
      <c r="I27" s="252"/>
      <c r="K27" s="2" t="s">
        <v>225</v>
      </c>
    </row>
    <row r="28" spans="1:13" ht="16.5" customHeight="1" x14ac:dyDescent="0.15">
      <c r="B28" s="152"/>
      <c r="C28" s="165"/>
      <c r="D28" s="250" t="s">
        <v>7</v>
      </c>
      <c r="E28" s="251"/>
      <c r="F28" s="250" t="s">
        <v>8</v>
      </c>
      <c r="G28" s="251"/>
      <c r="H28" s="250" t="s">
        <v>9</v>
      </c>
      <c r="I28" s="251"/>
    </row>
    <row r="29" spans="1:13" ht="16.5" customHeight="1" x14ac:dyDescent="0.15">
      <c r="B29" s="145" t="s">
        <v>0</v>
      </c>
      <c r="C29" s="164" t="s">
        <v>1</v>
      </c>
      <c r="D29" s="167" t="s">
        <v>150</v>
      </c>
      <c r="E29" s="168" t="s">
        <v>45</v>
      </c>
      <c r="F29" s="167" t="s">
        <v>150</v>
      </c>
      <c r="G29" s="168" t="s">
        <v>45</v>
      </c>
      <c r="H29" s="167" t="s">
        <v>150</v>
      </c>
      <c r="I29" s="168" t="s">
        <v>45</v>
      </c>
    </row>
    <row r="30" spans="1:13" ht="16.5" customHeight="1" x14ac:dyDescent="0.15">
      <c r="B30" s="153" t="s">
        <v>201</v>
      </c>
      <c r="C30" s="166" t="s">
        <v>4</v>
      </c>
      <c r="D30" s="157">
        <v>1387</v>
      </c>
      <c r="E30" s="158">
        <v>1538</v>
      </c>
      <c r="F30" s="157">
        <v>1963</v>
      </c>
      <c r="G30" s="158">
        <v>2034</v>
      </c>
      <c r="H30" s="157">
        <v>1563</v>
      </c>
      <c r="I30" s="158">
        <v>1762</v>
      </c>
    </row>
    <row r="31" spans="1:13" ht="16.5" customHeight="1" x14ac:dyDescent="0.15"/>
    <row r="32" spans="1:13" ht="16.5" customHeight="1" x14ac:dyDescent="0.15">
      <c r="B32" s="146"/>
      <c r="C32" s="146"/>
      <c r="D32" s="208" t="s">
        <v>215</v>
      </c>
      <c r="E32" s="208"/>
      <c r="F32" s="208"/>
      <c r="G32" s="208"/>
      <c r="H32" s="208"/>
      <c r="I32" s="208"/>
    </row>
    <row r="33" spans="2:28" ht="16.5" customHeight="1" x14ac:dyDescent="0.15">
      <c r="B33" s="152"/>
      <c r="C33" s="165"/>
      <c r="D33" s="243" t="s">
        <v>7</v>
      </c>
      <c r="E33" s="244"/>
      <c r="F33" s="243" t="s">
        <v>8</v>
      </c>
      <c r="G33" s="244"/>
      <c r="H33" s="243" t="s">
        <v>9</v>
      </c>
      <c r="I33" s="244"/>
    </row>
    <row r="34" spans="2:28" ht="16.5" customHeight="1" x14ac:dyDescent="0.15">
      <c r="B34" s="145" t="s">
        <v>0</v>
      </c>
      <c r="C34" s="164" t="s">
        <v>1</v>
      </c>
      <c r="D34" s="35" t="s">
        <v>151</v>
      </c>
      <c r="E34" s="169" t="s">
        <v>45</v>
      </c>
      <c r="F34" s="35" t="s">
        <v>151</v>
      </c>
      <c r="G34" s="169" t="s">
        <v>45</v>
      </c>
      <c r="H34" s="35" t="s">
        <v>151</v>
      </c>
      <c r="I34" s="169" t="s">
        <v>45</v>
      </c>
    </row>
    <row r="35" spans="2:28" ht="16.5" customHeight="1" x14ac:dyDescent="0.15">
      <c r="B35" s="153" t="s">
        <v>201</v>
      </c>
      <c r="C35" s="35" t="s">
        <v>160</v>
      </c>
      <c r="D35" s="157">
        <v>1335</v>
      </c>
      <c r="E35" s="159">
        <v>1618</v>
      </c>
      <c r="F35" s="157">
        <v>1413</v>
      </c>
      <c r="G35" s="159">
        <v>1835</v>
      </c>
      <c r="H35" s="157">
        <v>1617</v>
      </c>
      <c r="I35" s="159">
        <v>2152</v>
      </c>
      <c r="AB35" s="146"/>
    </row>
    <row r="36" spans="2:28" ht="16.5" customHeight="1" x14ac:dyDescent="0.15"/>
  </sheetData>
  <mergeCells count="23">
    <mergeCell ref="D32:I32"/>
    <mergeCell ref="D33:E33"/>
    <mergeCell ref="F33:G33"/>
    <mergeCell ref="H33:I33"/>
    <mergeCell ref="D8:E8"/>
    <mergeCell ref="F8:G8"/>
    <mergeCell ref="H8:I8"/>
    <mergeCell ref="D20:E20"/>
    <mergeCell ref="F20:G20"/>
    <mergeCell ref="H20:I20"/>
    <mergeCell ref="D15:E15"/>
    <mergeCell ref="F15:G15"/>
    <mergeCell ref="H15:I15"/>
    <mergeCell ref="D27:I27"/>
    <mergeCell ref="D28:E28"/>
    <mergeCell ref="F28:G28"/>
    <mergeCell ref="H28:I28"/>
    <mergeCell ref="AC4:AE4"/>
    <mergeCell ref="AC10:AE10"/>
    <mergeCell ref="D3:E3"/>
    <mergeCell ref="F3:G3"/>
    <mergeCell ref="H3:I3"/>
    <mergeCell ref="M3:N3"/>
  </mergeCells>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O28"/>
  <sheetViews>
    <sheetView zoomScaleNormal="100" workbookViewId="0">
      <selection activeCell="B1" sqref="B1"/>
    </sheetView>
  </sheetViews>
  <sheetFormatPr baseColWidth="10" defaultColWidth="8.83203125" defaultRowHeight="15" x14ac:dyDescent="0.2"/>
  <cols>
    <col min="1" max="1" width="11.83203125" customWidth="1"/>
    <col min="2" max="2" width="22.1640625" customWidth="1"/>
    <col min="3" max="3" width="36.83203125" customWidth="1"/>
    <col min="4" max="4" width="12.33203125" customWidth="1"/>
    <col min="5" max="5" width="11.5" customWidth="1"/>
    <col min="6" max="6" width="12" customWidth="1"/>
    <col min="8" max="8" width="17" customWidth="1"/>
    <col min="9" max="9" width="23.33203125" customWidth="1"/>
    <col min="10" max="10" width="38.33203125" customWidth="1"/>
  </cols>
  <sheetData>
    <row r="1" spans="1:6" x14ac:dyDescent="0.2">
      <c r="A1" s="1" t="s">
        <v>266</v>
      </c>
    </row>
    <row r="2" spans="1:6" x14ac:dyDescent="0.2">
      <c r="A2" s="1"/>
    </row>
    <row r="3" spans="1:6" x14ac:dyDescent="0.2">
      <c r="A3" s="1" t="s">
        <v>132</v>
      </c>
      <c r="B3" s="1"/>
      <c r="C3" s="1"/>
      <c r="D3" s="2"/>
      <c r="E3" s="2"/>
      <c r="F3" s="2"/>
    </row>
    <row r="4" spans="1:6" x14ac:dyDescent="0.2">
      <c r="A4" s="2" t="s">
        <v>179</v>
      </c>
      <c r="B4" s="2"/>
      <c r="C4" s="2"/>
      <c r="D4" s="2"/>
      <c r="E4" s="2"/>
      <c r="F4" s="2"/>
    </row>
    <row r="5" spans="1:6" x14ac:dyDescent="0.2">
      <c r="A5" s="135" t="s">
        <v>0</v>
      </c>
      <c r="B5" s="138" t="s">
        <v>231</v>
      </c>
      <c r="C5" s="135" t="s">
        <v>180</v>
      </c>
      <c r="D5" s="38" t="s">
        <v>7</v>
      </c>
      <c r="E5" s="38" t="s">
        <v>8</v>
      </c>
      <c r="F5" s="38" t="s">
        <v>9</v>
      </c>
    </row>
    <row r="6" spans="1:6" x14ac:dyDescent="0.2">
      <c r="A6" s="2" t="s">
        <v>175</v>
      </c>
      <c r="B6" s="2" t="s">
        <v>181</v>
      </c>
      <c r="C6" s="2" t="s">
        <v>181</v>
      </c>
      <c r="D6" s="136">
        <v>46</v>
      </c>
      <c r="E6" s="136">
        <v>50</v>
      </c>
      <c r="F6" s="136">
        <v>48</v>
      </c>
    </row>
    <row r="7" spans="1:6" x14ac:dyDescent="0.2">
      <c r="A7" s="4" t="s">
        <v>52</v>
      </c>
      <c r="B7" s="4" t="s">
        <v>182</v>
      </c>
      <c r="C7" s="4" t="s">
        <v>182</v>
      </c>
      <c r="D7" s="137">
        <v>45</v>
      </c>
      <c r="E7" s="137">
        <v>48</v>
      </c>
      <c r="F7" s="137">
        <v>44</v>
      </c>
    </row>
    <row r="9" spans="1:6" x14ac:dyDescent="0.2">
      <c r="A9" s="1" t="s">
        <v>232</v>
      </c>
      <c r="B9" s="1"/>
      <c r="C9" s="1"/>
      <c r="D9" s="2"/>
      <c r="E9" s="2"/>
      <c r="F9" s="2"/>
    </row>
    <row r="10" spans="1:6" x14ac:dyDescent="0.2">
      <c r="A10" s="2" t="s">
        <v>179</v>
      </c>
      <c r="B10" s="2"/>
      <c r="C10" s="2"/>
      <c r="D10" s="2"/>
      <c r="E10" s="2"/>
      <c r="F10" s="2"/>
    </row>
    <row r="11" spans="1:6" x14ac:dyDescent="0.2">
      <c r="A11" s="135" t="s">
        <v>0</v>
      </c>
      <c r="B11" s="138" t="s">
        <v>231</v>
      </c>
      <c r="C11" s="135" t="s">
        <v>180</v>
      </c>
      <c r="D11" s="38" t="s">
        <v>7</v>
      </c>
      <c r="E11" s="38" t="s">
        <v>8</v>
      </c>
      <c r="F11" s="38" t="s">
        <v>9</v>
      </c>
    </row>
    <row r="12" spans="1:6" x14ac:dyDescent="0.2">
      <c r="A12" s="2" t="s">
        <v>175</v>
      </c>
      <c r="B12" s="2" t="s">
        <v>181</v>
      </c>
      <c r="C12" s="2" t="s">
        <v>181</v>
      </c>
      <c r="D12" s="136">
        <v>49</v>
      </c>
      <c r="E12" s="136">
        <v>47</v>
      </c>
      <c r="F12" s="136">
        <v>50</v>
      </c>
    </row>
    <row r="13" spans="1:6" x14ac:dyDescent="0.2">
      <c r="A13" s="4" t="s">
        <v>52</v>
      </c>
      <c r="B13" s="4" t="s">
        <v>181</v>
      </c>
      <c r="C13" s="4" t="s">
        <v>181</v>
      </c>
      <c r="D13" s="137">
        <v>48</v>
      </c>
      <c r="E13" s="137">
        <v>43</v>
      </c>
      <c r="F13" s="137">
        <v>44</v>
      </c>
    </row>
    <row r="16" spans="1:6" x14ac:dyDescent="0.2">
      <c r="A16" s="1" t="s">
        <v>267</v>
      </c>
    </row>
    <row r="17" spans="1:15" x14ac:dyDescent="0.2">
      <c r="A17" s="1"/>
    </row>
    <row r="18" spans="1:15" x14ac:dyDescent="0.2">
      <c r="A18" s="1" t="s">
        <v>132</v>
      </c>
      <c r="B18" s="1"/>
      <c r="C18" s="1"/>
      <c r="D18" s="2"/>
      <c r="E18" s="2"/>
      <c r="F18" s="2"/>
      <c r="G18" s="2"/>
      <c r="H18" s="1"/>
      <c r="I18" s="1"/>
      <c r="J18" s="1"/>
      <c r="K18" s="2"/>
      <c r="L18" s="2"/>
      <c r="M18" s="2"/>
      <c r="N18" s="2"/>
      <c r="O18" s="2"/>
    </row>
    <row r="19" spans="1:15" x14ac:dyDescent="0.2">
      <c r="A19" s="2" t="s">
        <v>179</v>
      </c>
      <c r="B19" s="2"/>
      <c r="C19" s="2"/>
      <c r="D19" s="2"/>
      <c r="E19" s="2"/>
      <c r="F19" s="2"/>
      <c r="G19" s="2"/>
      <c r="H19" s="4" t="s">
        <v>235</v>
      </c>
      <c r="I19" s="4"/>
      <c r="J19" s="4"/>
      <c r="K19" s="4"/>
      <c r="L19" s="4"/>
      <c r="M19" s="4"/>
      <c r="N19" s="4"/>
      <c r="O19" s="29"/>
    </row>
    <row r="20" spans="1:15" ht="30" x14ac:dyDescent="0.2">
      <c r="A20" s="135" t="s">
        <v>0</v>
      </c>
      <c r="B20" s="138" t="s">
        <v>231</v>
      </c>
      <c r="C20" s="138" t="s">
        <v>180</v>
      </c>
      <c r="D20" s="38" t="s">
        <v>7</v>
      </c>
      <c r="E20" s="38" t="s">
        <v>8</v>
      </c>
      <c r="F20" s="38" t="s">
        <v>9</v>
      </c>
      <c r="G20" s="34"/>
      <c r="H20" s="135" t="s">
        <v>0</v>
      </c>
      <c r="I20" s="138" t="s">
        <v>231</v>
      </c>
      <c r="J20" s="138" t="s">
        <v>180</v>
      </c>
      <c r="K20" s="29" t="s">
        <v>7</v>
      </c>
      <c r="L20" s="29" t="s">
        <v>8</v>
      </c>
      <c r="M20" s="29" t="s">
        <v>9</v>
      </c>
      <c r="N20" s="29" t="s">
        <v>55</v>
      </c>
      <c r="O20" s="29" t="s">
        <v>46</v>
      </c>
    </row>
    <row r="21" spans="1:15" x14ac:dyDescent="0.2">
      <c r="A21" s="2" t="s">
        <v>175</v>
      </c>
      <c r="B21" s="2" t="s">
        <v>181</v>
      </c>
      <c r="C21" s="2" t="s">
        <v>181</v>
      </c>
      <c r="D21" s="136">
        <v>49</v>
      </c>
      <c r="E21" s="136">
        <v>45</v>
      </c>
      <c r="F21" s="136">
        <v>47</v>
      </c>
      <c r="G21" s="148"/>
      <c r="H21" s="2" t="s">
        <v>175</v>
      </c>
      <c r="I21" s="2" t="s">
        <v>181</v>
      </c>
      <c r="J21" s="2" t="s">
        <v>181</v>
      </c>
      <c r="K21" s="96">
        <f>D21/50*100</f>
        <v>98</v>
      </c>
      <c r="L21" s="96">
        <f t="shared" ref="L21:M22" si="0">E21/50*100</f>
        <v>90</v>
      </c>
      <c r="M21" s="96">
        <f t="shared" si="0"/>
        <v>94</v>
      </c>
      <c r="N21" s="96">
        <f>AVERAGE(K21:M21)</f>
        <v>94</v>
      </c>
      <c r="O21" s="96">
        <f>STDEV(K21:M21)</f>
        <v>4</v>
      </c>
    </row>
    <row r="22" spans="1:15" x14ac:dyDescent="0.2">
      <c r="A22" s="4" t="s">
        <v>265</v>
      </c>
      <c r="B22" s="4" t="s">
        <v>182</v>
      </c>
      <c r="C22" s="4" t="s">
        <v>182</v>
      </c>
      <c r="D22" s="137">
        <v>48</v>
      </c>
      <c r="E22" s="137">
        <v>46</v>
      </c>
      <c r="F22" s="137">
        <v>46</v>
      </c>
      <c r="G22" s="148"/>
      <c r="H22" s="4" t="s">
        <v>265</v>
      </c>
      <c r="I22" s="4" t="s">
        <v>182</v>
      </c>
      <c r="J22" s="4" t="s">
        <v>182</v>
      </c>
      <c r="K22" s="98">
        <f>D22/50*100</f>
        <v>96</v>
      </c>
      <c r="L22" s="98">
        <f t="shared" si="0"/>
        <v>92</v>
      </c>
      <c r="M22" s="98">
        <f t="shared" si="0"/>
        <v>92</v>
      </c>
      <c r="N22" s="98">
        <f>AVERAGE(K22:M22)</f>
        <v>93.333333333333329</v>
      </c>
      <c r="O22" s="98">
        <f>STDEV(K22:M22)</f>
        <v>2.3094010767585034</v>
      </c>
    </row>
    <row r="24" spans="1:15" x14ac:dyDescent="0.2">
      <c r="A24" s="1" t="s">
        <v>232</v>
      </c>
      <c r="B24" s="1"/>
      <c r="C24" s="1"/>
      <c r="D24" s="2"/>
      <c r="E24" s="2"/>
      <c r="F24" s="2"/>
      <c r="G24" s="2"/>
      <c r="H24" s="1"/>
      <c r="I24" s="1"/>
      <c r="J24" s="1"/>
      <c r="K24" s="2"/>
      <c r="L24" s="2"/>
      <c r="M24" s="2"/>
      <c r="N24" s="2"/>
      <c r="O24" s="2"/>
    </row>
    <row r="25" spans="1:15" x14ac:dyDescent="0.2">
      <c r="A25" s="2" t="s">
        <v>179</v>
      </c>
      <c r="B25" s="2"/>
      <c r="C25" s="2"/>
      <c r="D25" s="2"/>
      <c r="E25" s="2"/>
      <c r="F25" s="2"/>
      <c r="G25" s="2"/>
      <c r="H25" s="4" t="s">
        <v>235</v>
      </c>
      <c r="I25" s="4"/>
      <c r="J25" s="4"/>
      <c r="K25" s="4"/>
      <c r="L25" s="4"/>
      <c r="M25" s="4"/>
      <c r="N25" s="4"/>
      <c r="O25" s="205"/>
    </row>
    <row r="26" spans="1:15" ht="30" x14ac:dyDescent="0.2">
      <c r="A26" s="135" t="s">
        <v>0</v>
      </c>
      <c r="B26" s="138" t="s">
        <v>231</v>
      </c>
      <c r="C26" s="138" t="s">
        <v>180</v>
      </c>
      <c r="D26" s="38" t="s">
        <v>7</v>
      </c>
      <c r="E26" s="38" t="s">
        <v>8</v>
      </c>
      <c r="F26" s="38" t="s">
        <v>9</v>
      </c>
      <c r="G26" s="34"/>
      <c r="H26" s="135" t="s">
        <v>0</v>
      </c>
      <c r="I26" s="138" t="s">
        <v>231</v>
      </c>
      <c r="J26" s="138" t="s">
        <v>180</v>
      </c>
      <c r="K26" s="29" t="s">
        <v>7</v>
      </c>
      <c r="L26" s="29" t="s">
        <v>8</v>
      </c>
      <c r="M26" s="29" t="s">
        <v>9</v>
      </c>
      <c r="N26" s="29" t="s">
        <v>55</v>
      </c>
      <c r="O26" s="29" t="s">
        <v>46</v>
      </c>
    </row>
    <row r="27" spans="1:15" x14ac:dyDescent="0.2">
      <c r="A27" s="2" t="s">
        <v>175</v>
      </c>
      <c r="B27" s="2" t="s">
        <v>181</v>
      </c>
      <c r="C27" s="2" t="s">
        <v>181</v>
      </c>
      <c r="D27" s="136">
        <v>46</v>
      </c>
      <c r="E27" s="136">
        <v>49</v>
      </c>
      <c r="F27" s="136">
        <v>48</v>
      </c>
      <c r="G27" s="148"/>
      <c r="H27" s="2" t="s">
        <v>175</v>
      </c>
      <c r="I27" s="2" t="s">
        <v>181</v>
      </c>
      <c r="J27" s="2" t="s">
        <v>181</v>
      </c>
      <c r="K27" s="206">
        <f>D27/50*100</f>
        <v>92</v>
      </c>
      <c r="L27" s="206">
        <f>E27/50*100</f>
        <v>98</v>
      </c>
      <c r="M27" s="206">
        <f>F27/50*100</f>
        <v>96</v>
      </c>
      <c r="N27" s="206">
        <f>AVERAGE(K27:M27)</f>
        <v>95.333333333333329</v>
      </c>
      <c r="O27" s="206">
        <f>STDEV(K27:M27)</f>
        <v>3.0550504633038931</v>
      </c>
    </row>
    <row r="28" spans="1:15" x14ac:dyDescent="0.2">
      <c r="A28" s="4" t="s">
        <v>265</v>
      </c>
      <c r="B28" s="4" t="s">
        <v>182</v>
      </c>
      <c r="C28" s="4" t="s">
        <v>182</v>
      </c>
      <c r="D28" s="137">
        <v>43</v>
      </c>
      <c r="E28" s="137">
        <v>46</v>
      </c>
      <c r="F28" s="137">
        <v>47</v>
      </c>
      <c r="G28" s="148"/>
      <c r="H28" s="4" t="s">
        <v>265</v>
      </c>
      <c r="I28" s="4" t="s">
        <v>182</v>
      </c>
      <c r="J28" s="4" t="s">
        <v>182</v>
      </c>
      <c r="K28" s="207">
        <f>D28/50*100</f>
        <v>86</v>
      </c>
      <c r="L28" s="207">
        <f t="shared" ref="L28:M28" si="1">E28/50*100</f>
        <v>92</v>
      </c>
      <c r="M28" s="207">
        <f t="shared" si="1"/>
        <v>94</v>
      </c>
      <c r="N28" s="207">
        <f>AVERAGE(K28:M28)</f>
        <v>90.666666666666671</v>
      </c>
      <c r="O28" s="207">
        <f>STDEV(K28:M28)</f>
        <v>4.1633319989322652</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BM62"/>
  <sheetViews>
    <sheetView topLeftCell="AD2" zoomScale="85" zoomScaleNormal="85" workbookViewId="0">
      <selection activeCell="AQ39" sqref="AQ39:AY39"/>
    </sheetView>
  </sheetViews>
  <sheetFormatPr baseColWidth="10" defaultColWidth="8.6640625" defaultRowHeight="15" x14ac:dyDescent="0.2"/>
  <cols>
    <col min="1" max="1" width="10.83203125" customWidth="1"/>
    <col min="2" max="3" width="11.83203125" customWidth="1"/>
    <col min="4" max="4" width="11" customWidth="1"/>
    <col min="13" max="13" width="16.5" customWidth="1"/>
    <col min="23" max="23" width="16.83203125" customWidth="1"/>
    <col min="33" max="33" width="16.33203125" customWidth="1"/>
    <col min="35" max="36" width="8.83203125" bestFit="1" customWidth="1"/>
    <col min="37" max="37" width="9.5" bestFit="1" customWidth="1"/>
    <col min="38" max="38" width="9.83203125" bestFit="1" customWidth="1"/>
    <col min="39" max="39" width="8.83203125" bestFit="1" customWidth="1"/>
    <col min="40" max="40" width="9.5" bestFit="1" customWidth="1"/>
    <col min="41" max="41" width="8.83203125" bestFit="1" customWidth="1"/>
    <col min="43" max="43" width="16" customWidth="1"/>
    <col min="45" max="46" width="8.83203125" bestFit="1" customWidth="1"/>
    <col min="47" max="47" width="9.5" bestFit="1" customWidth="1"/>
    <col min="48" max="49" width="8.83203125" bestFit="1" customWidth="1"/>
    <col min="50" max="51" width="9.5" bestFit="1" customWidth="1"/>
    <col min="55" max="55" width="9.5" customWidth="1"/>
    <col min="56" max="56" width="25.83203125" customWidth="1"/>
    <col min="60" max="60" width="3.1640625" customWidth="1"/>
  </cols>
  <sheetData>
    <row r="1" spans="1:65" x14ac:dyDescent="0.2">
      <c r="A1" s="1" t="s">
        <v>54</v>
      </c>
      <c r="B1" s="2"/>
      <c r="C1" s="2"/>
      <c r="D1" s="2"/>
      <c r="E1" s="2"/>
      <c r="F1" s="2"/>
      <c r="M1" s="1" t="s">
        <v>58</v>
      </c>
      <c r="BB1" s="1" t="s">
        <v>234</v>
      </c>
      <c r="BC1" s="1"/>
      <c r="BD1" s="1"/>
      <c r="BE1" s="2"/>
      <c r="BF1" s="2"/>
      <c r="BG1" s="2"/>
    </row>
    <row r="2" spans="1:65" x14ac:dyDescent="0.2">
      <c r="A2" s="2"/>
      <c r="B2" s="208" t="s">
        <v>53</v>
      </c>
      <c r="C2" s="208"/>
      <c r="D2" s="208"/>
      <c r="E2" s="2"/>
      <c r="F2" s="2"/>
      <c r="M2" s="2" t="s">
        <v>100</v>
      </c>
      <c r="W2" s="2" t="s">
        <v>101</v>
      </c>
      <c r="AG2" s="2" t="s">
        <v>102</v>
      </c>
      <c r="AH2" s="2"/>
      <c r="AI2" s="2"/>
      <c r="AJ2" s="2"/>
      <c r="AK2" s="2"/>
      <c r="AL2" s="2"/>
      <c r="AM2" s="2"/>
      <c r="AN2" s="2"/>
      <c r="AO2" s="2"/>
      <c r="AQ2" s="2" t="s">
        <v>109</v>
      </c>
      <c r="AR2" s="2"/>
      <c r="AS2" s="2"/>
      <c r="AT2" s="2"/>
      <c r="AU2" s="2"/>
      <c r="AV2" s="2"/>
      <c r="BB2" s="2"/>
      <c r="BC2" s="2"/>
      <c r="BD2" s="2"/>
      <c r="BE2" s="208" t="s">
        <v>43</v>
      </c>
      <c r="BF2" s="208"/>
      <c r="BG2" s="208"/>
      <c r="BI2" s="2" t="s">
        <v>235</v>
      </c>
      <c r="BJ2" s="2"/>
      <c r="BK2" s="2"/>
      <c r="BL2" s="2"/>
      <c r="BM2" s="2"/>
    </row>
    <row r="3" spans="1:65" x14ac:dyDescent="0.2">
      <c r="A3" s="4" t="s">
        <v>0</v>
      </c>
      <c r="B3" s="29" t="s">
        <v>7</v>
      </c>
      <c r="C3" s="29" t="s">
        <v>8</v>
      </c>
      <c r="D3" s="29" t="s">
        <v>9</v>
      </c>
      <c r="E3" s="29" t="s">
        <v>55</v>
      </c>
      <c r="F3" s="29" t="s">
        <v>46</v>
      </c>
      <c r="M3" s="2"/>
      <c r="N3" s="278" t="s">
        <v>97</v>
      </c>
      <c r="O3" s="278"/>
      <c r="P3" s="278"/>
      <c r="Q3" s="2"/>
      <c r="R3" s="1"/>
      <c r="S3" s="1"/>
      <c r="T3" s="1"/>
      <c r="U3" s="1"/>
      <c r="W3" s="2"/>
      <c r="X3" s="278" t="s">
        <v>97</v>
      </c>
      <c r="Y3" s="278"/>
      <c r="Z3" s="278"/>
      <c r="AA3" s="2"/>
      <c r="AB3" s="2"/>
      <c r="AC3" s="2"/>
      <c r="AD3" s="2"/>
      <c r="AE3" s="2"/>
      <c r="AG3" s="2"/>
      <c r="AH3" s="284" t="s">
        <v>105</v>
      </c>
      <c r="AI3" s="284"/>
      <c r="AJ3" s="284"/>
      <c r="AK3" s="68"/>
      <c r="AL3" s="68"/>
      <c r="AM3" s="68"/>
      <c r="AN3" s="68"/>
      <c r="AO3" s="68"/>
      <c r="AQ3" s="2"/>
      <c r="AR3" s="271" t="s">
        <v>110</v>
      </c>
      <c r="AS3" s="271"/>
      <c r="AT3" s="271"/>
      <c r="AU3" s="2"/>
      <c r="AV3" s="2"/>
      <c r="BB3" s="4" t="s">
        <v>0</v>
      </c>
      <c r="BC3" s="4" t="s">
        <v>1</v>
      </c>
      <c r="BD3" s="4" t="s">
        <v>236</v>
      </c>
      <c r="BE3" s="29" t="s">
        <v>7</v>
      </c>
      <c r="BF3" s="29" t="s">
        <v>8</v>
      </c>
      <c r="BG3" s="29" t="s">
        <v>9</v>
      </c>
      <c r="BI3" s="38" t="s">
        <v>7</v>
      </c>
      <c r="BJ3" s="38" t="s">
        <v>8</v>
      </c>
      <c r="BK3" s="38" t="s">
        <v>9</v>
      </c>
      <c r="BL3" s="29" t="s">
        <v>55</v>
      </c>
      <c r="BM3" s="29" t="s">
        <v>46</v>
      </c>
    </row>
    <row r="4" spans="1:65" x14ac:dyDescent="0.2">
      <c r="A4" s="2" t="s">
        <v>2</v>
      </c>
      <c r="B4" s="114">
        <v>150</v>
      </c>
      <c r="C4" s="114">
        <v>154</v>
      </c>
      <c r="D4" s="114">
        <v>115</v>
      </c>
      <c r="E4" s="5">
        <v>139.66666666666666</v>
      </c>
      <c r="F4" s="5">
        <v>21.455380055672101</v>
      </c>
      <c r="M4" s="4" t="s">
        <v>0</v>
      </c>
      <c r="N4" s="38" t="s">
        <v>7</v>
      </c>
      <c r="O4" s="38" t="s">
        <v>8</v>
      </c>
      <c r="P4" s="38" t="s">
        <v>9</v>
      </c>
      <c r="Q4" s="2"/>
      <c r="R4" s="2"/>
      <c r="S4" s="2"/>
      <c r="T4" s="2"/>
      <c r="U4" s="2"/>
      <c r="W4" s="4" t="s">
        <v>0</v>
      </c>
      <c r="X4" s="38" t="s">
        <v>7</v>
      </c>
      <c r="Y4" s="38" t="s">
        <v>8</v>
      </c>
      <c r="Z4" s="38" t="s">
        <v>9</v>
      </c>
      <c r="AA4" s="2"/>
      <c r="AB4" s="2"/>
      <c r="AC4" s="2"/>
      <c r="AD4" s="2"/>
      <c r="AE4" s="2"/>
      <c r="AG4" s="4" t="s">
        <v>0</v>
      </c>
      <c r="AH4" s="29" t="s">
        <v>7</v>
      </c>
      <c r="AI4" s="29" t="s">
        <v>8</v>
      </c>
      <c r="AJ4" s="29" t="s">
        <v>9</v>
      </c>
      <c r="AK4" s="2"/>
      <c r="AL4" s="2"/>
      <c r="AM4" s="2"/>
      <c r="AN4" s="2"/>
      <c r="AO4" s="2"/>
      <c r="AQ4" s="4" t="s">
        <v>0</v>
      </c>
      <c r="AR4" s="38" t="s">
        <v>7</v>
      </c>
      <c r="AS4" s="38" t="s">
        <v>8</v>
      </c>
      <c r="AT4" s="38" t="s">
        <v>9</v>
      </c>
      <c r="AU4" s="2"/>
      <c r="AV4" s="2"/>
      <c r="BB4" s="2" t="s">
        <v>2</v>
      </c>
      <c r="BC4" s="2" t="s">
        <v>132</v>
      </c>
      <c r="BD4" s="2" t="s">
        <v>237</v>
      </c>
      <c r="BE4" s="2">
        <v>50</v>
      </c>
      <c r="BF4" s="2">
        <v>50</v>
      </c>
      <c r="BG4" s="2">
        <v>50</v>
      </c>
      <c r="BI4" s="96">
        <f>BE4/50*100</f>
        <v>100</v>
      </c>
      <c r="BJ4" s="96">
        <f t="shared" ref="BJ4:BK7" si="0">BF4/50*100</f>
        <v>100</v>
      </c>
      <c r="BK4" s="96">
        <f t="shared" si="0"/>
        <v>100</v>
      </c>
      <c r="BL4" s="96">
        <f>BH4/50+AVERAGE(BI4:BK4)</f>
        <v>100</v>
      </c>
      <c r="BM4" s="96">
        <v>0</v>
      </c>
    </row>
    <row r="5" spans="1:65" x14ac:dyDescent="0.2">
      <c r="A5" s="2" t="s">
        <v>56</v>
      </c>
      <c r="B5" s="114">
        <v>1</v>
      </c>
      <c r="C5" s="114">
        <v>2</v>
      </c>
      <c r="D5" s="114">
        <v>3</v>
      </c>
      <c r="E5" s="5">
        <v>2</v>
      </c>
      <c r="F5" s="5">
        <v>1</v>
      </c>
      <c r="M5" s="2" t="s">
        <v>2</v>
      </c>
      <c r="N5" s="95">
        <v>50</v>
      </c>
      <c r="O5" s="95">
        <v>40</v>
      </c>
      <c r="P5" s="95">
        <v>48</v>
      </c>
      <c r="Q5" s="95"/>
      <c r="R5" s="2"/>
      <c r="S5" s="2"/>
      <c r="T5" s="2"/>
      <c r="U5" s="2"/>
      <c r="W5" s="2" t="s">
        <v>2</v>
      </c>
      <c r="X5" s="95">
        <v>48</v>
      </c>
      <c r="Y5" s="95">
        <v>42</v>
      </c>
      <c r="Z5" s="95">
        <v>38</v>
      </c>
      <c r="AA5" s="95"/>
      <c r="AB5" s="2"/>
      <c r="AC5" s="2"/>
      <c r="AD5" s="2"/>
      <c r="AE5" s="2"/>
      <c r="AG5" s="2" t="s">
        <v>2</v>
      </c>
      <c r="AH5" s="95">
        <v>46</v>
      </c>
      <c r="AI5" s="95">
        <v>30</v>
      </c>
      <c r="AJ5" s="95">
        <v>40</v>
      </c>
      <c r="AK5" s="95"/>
      <c r="AL5" s="2"/>
      <c r="AM5" s="2"/>
      <c r="AN5" s="2"/>
      <c r="AO5" s="2"/>
      <c r="AQ5" s="2" t="s">
        <v>2</v>
      </c>
      <c r="AR5" s="95">
        <v>44</v>
      </c>
      <c r="AS5" s="95">
        <v>40</v>
      </c>
      <c r="AT5" s="95">
        <v>35</v>
      </c>
      <c r="AU5" s="95"/>
      <c r="AV5" s="2"/>
      <c r="BB5" s="2" t="s">
        <v>2</v>
      </c>
      <c r="BC5" s="2" t="s">
        <v>238</v>
      </c>
      <c r="BD5" s="2" t="s">
        <v>237</v>
      </c>
      <c r="BE5" s="2">
        <v>50</v>
      </c>
      <c r="BF5" s="2">
        <v>49</v>
      </c>
      <c r="BG5" s="2">
        <v>49</v>
      </c>
      <c r="BI5" s="96">
        <f>BE5/50*100</f>
        <v>100</v>
      </c>
      <c r="BJ5" s="96">
        <f t="shared" si="0"/>
        <v>98</v>
      </c>
      <c r="BK5" s="96">
        <f t="shared" si="0"/>
        <v>98</v>
      </c>
      <c r="BL5" s="96">
        <f>BH5/50+AVERAGE(BI5:BK5)</f>
        <v>98.666666666666671</v>
      </c>
      <c r="BM5" s="96">
        <f>BI5/50+STDEV(BI5:BK5)</f>
        <v>3.1547005383792515</v>
      </c>
    </row>
    <row r="6" spans="1:65" x14ac:dyDescent="0.2">
      <c r="A6" s="4" t="s">
        <v>57</v>
      </c>
      <c r="B6" s="115">
        <v>0</v>
      </c>
      <c r="C6" s="115">
        <v>1</v>
      </c>
      <c r="D6" s="115">
        <v>2</v>
      </c>
      <c r="E6" s="6">
        <v>1</v>
      </c>
      <c r="F6" s="6">
        <v>1</v>
      </c>
      <c r="M6" s="2" t="s">
        <v>56</v>
      </c>
      <c r="N6" s="95">
        <v>40</v>
      </c>
      <c r="O6" s="95">
        <v>38</v>
      </c>
      <c r="P6" s="95">
        <v>50</v>
      </c>
      <c r="Q6" s="95"/>
      <c r="R6" s="2"/>
      <c r="S6" s="2"/>
      <c r="T6" s="2"/>
      <c r="U6" s="2"/>
      <c r="W6" s="2" t="s">
        <v>56</v>
      </c>
      <c r="X6" s="95">
        <v>34</v>
      </c>
      <c r="Y6" s="95">
        <v>44</v>
      </c>
      <c r="Z6" s="95">
        <v>40</v>
      </c>
      <c r="AA6" s="95"/>
      <c r="AB6" s="2"/>
      <c r="AC6" s="2"/>
      <c r="AD6" s="2"/>
      <c r="AE6" s="2"/>
      <c r="AG6" s="2" t="s">
        <v>56</v>
      </c>
      <c r="AH6" s="95">
        <v>28</v>
      </c>
      <c r="AI6" s="95">
        <v>43</v>
      </c>
      <c r="AJ6" s="95">
        <v>36</v>
      </c>
      <c r="AK6" s="95"/>
      <c r="AL6" s="2"/>
      <c r="AM6" s="2"/>
      <c r="AN6" s="2"/>
      <c r="AO6" s="2"/>
      <c r="AQ6" s="2" t="s">
        <v>56</v>
      </c>
      <c r="AR6" s="95">
        <v>6</v>
      </c>
      <c r="AS6" s="95">
        <v>12</v>
      </c>
      <c r="AT6" s="95">
        <v>8</v>
      </c>
      <c r="AU6" s="95"/>
      <c r="AV6" s="2"/>
      <c r="BB6" s="2" t="s">
        <v>52</v>
      </c>
      <c r="BC6" s="2" t="s">
        <v>132</v>
      </c>
      <c r="BD6" s="2" t="s">
        <v>237</v>
      </c>
      <c r="BE6" s="2">
        <v>50</v>
      </c>
      <c r="BF6" s="2">
        <v>50</v>
      </c>
      <c r="BG6" s="2">
        <v>50</v>
      </c>
      <c r="BI6" s="96">
        <f>BE6/50*100</f>
        <v>100</v>
      </c>
      <c r="BJ6" s="96">
        <f t="shared" si="0"/>
        <v>100</v>
      </c>
      <c r="BK6" s="96">
        <f t="shared" si="0"/>
        <v>100</v>
      </c>
      <c r="BL6" s="96">
        <f>BH6/50+AVERAGE(BI6:BK6)</f>
        <v>100</v>
      </c>
      <c r="BM6" s="96">
        <v>0</v>
      </c>
    </row>
    <row r="7" spans="1:65" x14ac:dyDescent="0.2">
      <c r="M7" s="4" t="s">
        <v>57</v>
      </c>
      <c r="N7" s="97">
        <v>39</v>
      </c>
      <c r="O7" s="97">
        <v>50</v>
      </c>
      <c r="P7" s="97">
        <v>43</v>
      </c>
      <c r="Q7" s="95"/>
      <c r="R7" s="2"/>
      <c r="S7" s="2"/>
      <c r="T7" s="2"/>
      <c r="U7" s="2"/>
      <c r="W7" s="4" t="s">
        <v>57</v>
      </c>
      <c r="X7" s="97">
        <v>32</v>
      </c>
      <c r="Y7" s="97">
        <v>40</v>
      </c>
      <c r="Z7" s="97">
        <v>44</v>
      </c>
      <c r="AA7" s="95"/>
      <c r="AB7" s="2"/>
      <c r="AC7" s="2"/>
      <c r="AD7" s="2"/>
      <c r="AE7" s="2"/>
      <c r="AG7" s="4" t="s">
        <v>57</v>
      </c>
      <c r="AH7" s="97">
        <v>25</v>
      </c>
      <c r="AI7" s="97">
        <v>35</v>
      </c>
      <c r="AJ7" s="97">
        <v>43</v>
      </c>
      <c r="AK7" s="95"/>
      <c r="AL7" s="2"/>
      <c r="AM7" s="2"/>
      <c r="AN7" s="2"/>
      <c r="AO7" s="2"/>
      <c r="AQ7" s="4" t="s">
        <v>57</v>
      </c>
      <c r="AR7" s="97">
        <v>11</v>
      </c>
      <c r="AS7" s="97">
        <v>8</v>
      </c>
      <c r="AT7" s="97">
        <v>4</v>
      </c>
      <c r="AU7" s="95"/>
      <c r="AV7" s="2"/>
      <c r="BB7" s="4" t="s">
        <v>239</v>
      </c>
      <c r="BC7" s="4" t="s">
        <v>238</v>
      </c>
      <c r="BD7" s="4" t="s">
        <v>240</v>
      </c>
      <c r="BE7" s="133">
        <v>45</v>
      </c>
      <c r="BF7" s="133">
        <v>49</v>
      </c>
      <c r="BG7" s="133">
        <v>47</v>
      </c>
      <c r="BI7" s="98">
        <f>BE7/50*100</f>
        <v>90</v>
      </c>
      <c r="BJ7" s="98">
        <f t="shared" si="0"/>
        <v>98</v>
      </c>
      <c r="BK7" s="98">
        <f t="shared" si="0"/>
        <v>94</v>
      </c>
      <c r="BL7" s="98">
        <f>BH7/50+AVERAGE(BI7:BK7)</f>
        <v>94</v>
      </c>
      <c r="BM7" s="98">
        <f>BI7/50+STDEV(BI7:BK7)</f>
        <v>5.8</v>
      </c>
    </row>
    <row r="8" spans="1:65" x14ac:dyDescent="0.2">
      <c r="A8" s="257" t="s">
        <v>73</v>
      </c>
      <c r="B8" s="235"/>
      <c r="C8" s="235"/>
      <c r="D8" s="235"/>
      <c r="E8" s="68"/>
      <c r="F8" s="68"/>
      <c r="G8" s="2"/>
      <c r="H8" s="2"/>
      <c r="I8" s="2"/>
      <c r="J8" s="2"/>
      <c r="K8" s="2"/>
      <c r="M8" s="2"/>
      <c r="N8" s="95"/>
      <c r="O8" s="95"/>
      <c r="P8" s="95"/>
      <c r="Q8" s="95"/>
      <c r="R8" s="2"/>
      <c r="S8" s="2"/>
      <c r="T8" s="2"/>
      <c r="U8" s="2"/>
      <c r="W8" s="2"/>
      <c r="X8" s="95"/>
      <c r="Y8" s="95"/>
      <c r="Z8" s="95"/>
      <c r="AA8" s="95"/>
      <c r="AB8" s="2"/>
      <c r="AC8" s="2"/>
      <c r="AD8" s="2"/>
      <c r="AE8" s="2"/>
      <c r="AK8" s="95"/>
      <c r="AL8" s="2"/>
      <c r="AM8" s="2"/>
      <c r="AN8" s="2"/>
      <c r="AO8" s="2"/>
      <c r="AQ8" s="2"/>
      <c r="AR8" s="95"/>
      <c r="AS8" s="95"/>
      <c r="AT8" s="95"/>
      <c r="AU8" s="95"/>
      <c r="AV8" s="2"/>
    </row>
    <row r="9" spans="1:65" ht="15" customHeight="1" thickBot="1" x14ac:dyDescent="0.25">
      <c r="A9" s="272" t="s">
        <v>60</v>
      </c>
      <c r="B9" s="235"/>
      <c r="C9" s="235"/>
      <c r="D9" s="235"/>
      <c r="E9" s="68"/>
      <c r="F9" s="68"/>
      <c r="G9" s="2"/>
      <c r="H9" s="2"/>
      <c r="I9" s="2"/>
      <c r="J9" s="2"/>
      <c r="K9" s="2"/>
      <c r="M9" s="2"/>
      <c r="N9" s="269" t="s">
        <v>103</v>
      </c>
      <c r="O9" s="269"/>
      <c r="P9" s="269"/>
      <c r="Q9" s="2"/>
      <c r="R9" s="2"/>
      <c r="S9" s="2"/>
      <c r="T9" s="2"/>
      <c r="U9" s="2"/>
      <c r="W9" s="2"/>
      <c r="X9" s="269" t="s">
        <v>104</v>
      </c>
      <c r="Y9" s="269"/>
      <c r="Z9" s="269"/>
      <c r="AA9" s="2"/>
      <c r="AB9" s="2"/>
      <c r="AC9" s="2"/>
      <c r="AD9" s="2"/>
      <c r="AE9" s="2"/>
      <c r="AH9" s="269" t="s">
        <v>106</v>
      </c>
      <c r="AI9" s="269"/>
      <c r="AJ9" s="269"/>
      <c r="AQ9" s="2"/>
      <c r="AR9" s="269" t="s">
        <v>107</v>
      </c>
      <c r="AS9" s="269"/>
      <c r="AT9" s="269"/>
      <c r="AU9" s="2"/>
      <c r="AV9" s="2"/>
    </row>
    <row r="10" spans="1:65" ht="17" customHeight="1" thickBot="1" x14ac:dyDescent="0.25">
      <c r="A10" s="104" t="s">
        <v>74</v>
      </c>
      <c r="B10" s="48" t="s">
        <v>75</v>
      </c>
      <c r="C10" s="48" t="s">
        <v>76</v>
      </c>
      <c r="D10" s="49" t="s">
        <v>29</v>
      </c>
      <c r="E10" s="69"/>
      <c r="F10" s="69"/>
      <c r="G10" s="2"/>
      <c r="H10" s="2"/>
      <c r="I10" s="2"/>
      <c r="J10" s="2"/>
      <c r="K10" s="2"/>
      <c r="M10" s="2"/>
      <c r="N10" s="270"/>
      <c r="O10" s="270"/>
      <c r="P10" s="270"/>
      <c r="Q10" s="2"/>
      <c r="R10" s="2"/>
      <c r="S10" s="2"/>
      <c r="T10" s="2"/>
      <c r="U10" s="2"/>
      <c r="W10" s="2"/>
      <c r="X10" s="270"/>
      <c r="Y10" s="270"/>
      <c r="Z10" s="270"/>
      <c r="AA10" s="2"/>
      <c r="AB10" s="2"/>
      <c r="AC10" s="2"/>
      <c r="AD10" s="2"/>
      <c r="AE10" s="2"/>
      <c r="AG10" s="2"/>
      <c r="AH10" s="270"/>
      <c r="AI10" s="270"/>
      <c r="AJ10" s="270"/>
      <c r="AK10" s="2"/>
      <c r="AL10" s="2"/>
      <c r="AM10" s="2"/>
      <c r="AN10" s="2"/>
      <c r="AO10" s="2"/>
      <c r="AQ10" s="2"/>
      <c r="AR10" s="270"/>
      <c r="AS10" s="270"/>
      <c r="AT10" s="270"/>
      <c r="AU10" s="2"/>
      <c r="AV10" s="2"/>
    </row>
    <row r="11" spans="1:65" ht="16" thickBot="1" x14ac:dyDescent="0.25">
      <c r="A11" s="78">
        <v>13.487625418060231</v>
      </c>
      <c r="B11" s="79">
        <v>2</v>
      </c>
      <c r="C11" s="79">
        <v>6</v>
      </c>
      <c r="D11" s="80">
        <v>6.0240619262755422E-3</v>
      </c>
      <c r="E11" s="71"/>
      <c r="F11" s="71"/>
      <c r="G11" s="2"/>
      <c r="H11" s="2"/>
      <c r="I11" s="2"/>
      <c r="J11" s="2"/>
      <c r="K11" s="2"/>
      <c r="M11" s="4" t="s">
        <v>0</v>
      </c>
      <c r="N11" s="38" t="s">
        <v>7</v>
      </c>
      <c r="O11" s="38" t="s">
        <v>8</v>
      </c>
      <c r="P11" s="38" t="s">
        <v>9</v>
      </c>
      <c r="Q11" s="29" t="s">
        <v>55</v>
      </c>
      <c r="R11" s="29" t="s">
        <v>46</v>
      </c>
      <c r="S11" s="34"/>
      <c r="T11" s="34"/>
      <c r="U11" s="34"/>
      <c r="W11" s="4" t="s">
        <v>0</v>
      </c>
      <c r="X11" s="38" t="s">
        <v>7</v>
      </c>
      <c r="Y11" s="38" t="s">
        <v>8</v>
      </c>
      <c r="Z11" s="38" t="s">
        <v>9</v>
      </c>
      <c r="AA11" s="29" t="s">
        <v>55</v>
      </c>
      <c r="AB11" s="29" t="s">
        <v>46</v>
      </c>
      <c r="AC11" s="34"/>
      <c r="AD11" s="34"/>
      <c r="AE11" s="34"/>
      <c r="AG11" s="4" t="s">
        <v>0</v>
      </c>
      <c r="AH11" s="38" t="s">
        <v>7</v>
      </c>
      <c r="AI11" s="38" t="s">
        <v>8</v>
      </c>
      <c r="AJ11" s="38" t="s">
        <v>9</v>
      </c>
      <c r="AK11" s="29" t="s">
        <v>55</v>
      </c>
      <c r="AL11" s="29" t="s">
        <v>46</v>
      </c>
      <c r="AM11" s="34"/>
      <c r="AN11" s="34"/>
      <c r="AO11" s="34"/>
      <c r="AQ11" s="4" t="s">
        <v>0</v>
      </c>
      <c r="AR11" s="29" t="s">
        <v>7</v>
      </c>
      <c r="AS11" s="29" t="s">
        <v>8</v>
      </c>
      <c r="AT11" s="29" t="s">
        <v>9</v>
      </c>
      <c r="AU11" s="29" t="s">
        <v>55</v>
      </c>
      <c r="AV11" s="29" t="s">
        <v>46</v>
      </c>
    </row>
    <row r="12" spans="1:65" x14ac:dyDescent="0.2">
      <c r="A12" s="70"/>
      <c r="B12" s="71"/>
      <c r="C12" s="72"/>
      <c r="D12" s="71"/>
      <c r="E12" s="31"/>
      <c r="F12" s="31"/>
      <c r="G12" s="2"/>
      <c r="H12" s="2"/>
      <c r="I12" s="2"/>
      <c r="J12" s="2"/>
      <c r="K12" s="2"/>
      <c r="M12" s="2" t="s">
        <v>2</v>
      </c>
      <c r="N12" s="95">
        <v>100</v>
      </c>
      <c r="O12" s="95">
        <v>80</v>
      </c>
      <c r="P12" s="95">
        <v>96</v>
      </c>
      <c r="Q12" s="95">
        <v>92</v>
      </c>
      <c r="R12" s="96">
        <v>10.583005244258363</v>
      </c>
      <c r="S12" s="96"/>
      <c r="T12" s="96"/>
      <c r="U12" s="96"/>
      <c r="W12" s="2" t="s">
        <v>2</v>
      </c>
      <c r="X12" s="95">
        <f>X5*2</f>
        <v>96</v>
      </c>
      <c r="Y12" s="95">
        <f t="shared" ref="Y12:Z12" si="1">Y5*2</f>
        <v>84</v>
      </c>
      <c r="Z12" s="95">
        <f t="shared" si="1"/>
        <v>76</v>
      </c>
      <c r="AA12" s="95">
        <v>85.333333333333329</v>
      </c>
      <c r="AB12" s="96">
        <v>10.066445913694334</v>
      </c>
      <c r="AC12" s="96"/>
      <c r="AD12" s="96"/>
      <c r="AE12" s="96"/>
      <c r="AG12" s="2" t="s">
        <v>2</v>
      </c>
      <c r="AH12" s="95">
        <f t="shared" ref="AH12:AJ14" si="2">AH5*2</f>
        <v>92</v>
      </c>
      <c r="AI12" s="95">
        <f t="shared" si="2"/>
        <v>60</v>
      </c>
      <c r="AJ12" s="95">
        <f t="shared" si="2"/>
        <v>80</v>
      </c>
      <c r="AK12" s="95">
        <v>77.333333333333329</v>
      </c>
      <c r="AL12" s="96">
        <v>16.16580753730954</v>
      </c>
      <c r="AM12" s="96"/>
      <c r="AN12" s="96"/>
      <c r="AO12" s="96"/>
      <c r="AQ12" s="2" t="s">
        <v>2</v>
      </c>
      <c r="AR12" s="95">
        <f t="shared" ref="AR12:AT14" si="3">AR5*2</f>
        <v>88</v>
      </c>
      <c r="AS12" s="95">
        <f t="shared" si="3"/>
        <v>80</v>
      </c>
      <c r="AT12" s="95">
        <f t="shared" si="3"/>
        <v>70</v>
      </c>
      <c r="AU12" s="95">
        <v>79.333333333333329</v>
      </c>
      <c r="AV12" s="96">
        <v>9.0184995056457886</v>
      </c>
    </row>
    <row r="13" spans="1:65" x14ac:dyDescent="0.2">
      <c r="A13" s="67" t="s">
        <v>77</v>
      </c>
      <c r="B13" s="2"/>
      <c r="C13" s="2"/>
      <c r="D13" s="2"/>
      <c r="E13" s="2"/>
      <c r="F13" s="2"/>
      <c r="G13" s="2"/>
      <c r="H13" s="2"/>
      <c r="I13" s="2"/>
      <c r="J13" s="2"/>
      <c r="K13" s="2"/>
      <c r="M13" s="2" t="s">
        <v>56</v>
      </c>
      <c r="N13" s="95">
        <v>80</v>
      </c>
      <c r="O13" s="95">
        <v>76</v>
      </c>
      <c r="P13" s="95">
        <v>100</v>
      </c>
      <c r="Q13" s="95">
        <v>85.333333333333329</v>
      </c>
      <c r="R13" s="96">
        <v>12.858201014657297</v>
      </c>
      <c r="S13" s="96"/>
      <c r="T13" s="96"/>
      <c r="U13" s="96"/>
      <c r="W13" s="2" t="s">
        <v>56</v>
      </c>
      <c r="X13" s="95">
        <f t="shared" ref="X13:Z14" si="4">X6*2</f>
        <v>68</v>
      </c>
      <c r="Y13" s="95">
        <f t="shared" si="4"/>
        <v>88</v>
      </c>
      <c r="Z13" s="95">
        <f t="shared" si="4"/>
        <v>80</v>
      </c>
      <c r="AA13" s="95">
        <v>78.666666666666671</v>
      </c>
      <c r="AB13" s="96">
        <v>10.066445913694363</v>
      </c>
      <c r="AC13" s="96"/>
      <c r="AD13" s="96"/>
      <c r="AE13" s="96"/>
      <c r="AG13" s="2" t="s">
        <v>56</v>
      </c>
      <c r="AH13" s="95">
        <f t="shared" si="2"/>
        <v>56</v>
      </c>
      <c r="AI13" s="95">
        <f t="shared" si="2"/>
        <v>86</v>
      </c>
      <c r="AJ13" s="95">
        <f t="shared" si="2"/>
        <v>72</v>
      </c>
      <c r="AK13" s="95">
        <v>71.333333333333329</v>
      </c>
      <c r="AL13" s="96">
        <v>15.011106998930259</v>
      </c>
      <c r="AM13" s="96"/>
      <c r="AN13" s="96"/>
      <c r="AO13" s="96"/>
      <c r="AQ13" s="2" t="s">
        <v>56</v>
      </c>
      <c r="AR13" s="95">
        <f t="shared" si="3"/>
        <v>12</v>
      </c>
      <c r="AS13" s="95">
        <f t="shared" si="3"/>
        <v>24</v>
      </c>
      <c r="AT13" s="95">
        <f t="shared" si="3"/>
        <v>16</v>
      </c>
      <c r="AU13" s="95">
        <v>17.333333333333332</v>
      </c>
      <c r="AV13" s="96">
        <v>6.1101009266077853</v>
      </c>
    </row>
    <row r="14" spans="1:65" x14ac:dyDescent="0.2">
      <c r="A14" s="257" t="s">
        <v>78</v>
      </c>
      <c r="B14" s="235"/>
      <c r="C14" s="235"/>
      <c r="D14" s="235"/>
      <c r="E14" s="235"/>
      <c r="F14" s="235"/>
      <c r="G14" s="235"/>
      <c r="H14" s="235"/>
      <c r="I14" s="235"/>
      <c r="J14" s="235"/>
      <c r="K14" s="31"/>
      <c r="M14" s="4" t="s">
        <v>57</v>
      </c>
      <c r="N14" s="97">
        <v>78</v>
      </c>
      <c r="O14" s="97">
        <v>100</v>
      </c>
      <c r="P14" s="97">
        <v>86</v>
      </c>
      <c r="Q14" s="97">
        <v>88</v>
      </c>
      <c r="R14" s="98">
        <v>11.135528725660043</v>
      </c>
      <c r="S14" s="96"/>
      <c r="T14" s="96"/>
      <c r="U14" s="96"/>
      <c r="W14" s="4" t="s">
        <v>57</v>
      </c>
      <c r="X14" s="97">
        <f t="shared" si="4"/>
        <v>64</v>
      </c>
      <c r="Y14" s="97">
        <f t="shared" si="4"/>
        <v>80</v>
      </c>
      <c r="Z14" s="97">
        <f t="shared" si="4"/>
        <v>88</v>
      </c>
      <c r="AA14" s="97">
        <v>77.333333333333329</v>
      </c>
      <c r="AB14" s="98">
        <v>12.220201853215599</v>
      </c>
      <c r="AC14" s="96"/>
      <c r="AD14" s="96"/>
      <c r="AE14" s="96"/>
      <c r="AG14" s="4" t="s">
        <v>57</v>
      </c>
      <c r="AH14" s="97">
        <f t="shared" si="2"/>
        <v>50</v>
      </c>
      <c r="AI14" s="97">
        <f t="shared" si="2"/>
        <v>70</v>
      </c>
      <c r="AJ14" s="97">
        <f t="shared" si="2"/>
        <v>86</v>
      </c>
      <c r="AK14" s="97">
        <v>68.666666666666671</v>
      </c>
      <c r="AL14" s="98">
        <v>18.03699901129157</v>
      </c>
      <c r="AM14" s="96"/>
      <c r="AN14" s="96"/>
      <c r="AO14" s="96"/>
      <c r="AQ14" s="4" t="s">
        <v>57</v>
      </c>
      <c r="AR14" s="97">
        <f t="shared" si="3"/>
        <v>22</v>
      </c>
      <c r="AS14" s="97">
        <f t="shared" si="3"/>
        <v>16</v>
      </c>
      <c r="AT14" s="97">
        <f t="shared" si="3"/>
        <v>8</v>
      </c>
      <c r="AU14" s="97">
        <v>15.333333333333334</v>
      </c>
      <c r="AV14" s="98">
        <v>7.0237691685684913</v>
      </c>
    </row>
    <row r="15" spans="1:65" ht="16" thickBot="1" x14ac:dyDescent="0.25">
      <c r="A15" s="67" t="s">
        <v>79</v>
      </c>
      <c r="B15" s="68"/>
      <c r="C15" s="68"/>
      <c r="D15" s="68"/>
      <c r="E15" s="68"/>
      <c r="F15" s="68"/>
      <c r="G15" s="68"/>
      <c r="H15" s="68"/>
      <c r="I15" s="68"/>
      <c r="J15" s="68"/>
      <c r="K15" s="68"/>
      <c r="M15" s="2"/>
      <c r="N15" s="95"/>
      <c r="O15" s="95"/>
      <c r="P15" s="95"/>
      <c r="Q15" s="95"/>
      <c r="R15" s="96"/>
      <c r="S15" s="96"/>
      <c r="T15" s="96"/>
      <c r="U15" s="96"/>
      <c r="W15" s="2"/>
      <c r="X15" s="95"/>
      <c r="Y15" s="95"/>
      <c r="Z15" s="95"/>
      <c r="AA15" s="95"/>
      <c r="AB15" s="96"/>
      <c r="AC15" s="96"/>
      <c r="AD15" s="96"/>
      <c r="AE15" s="96"/>
      <c r="AG15" s="2"/>
      <c r="AH15" s="95"/>
      <c r="AI15" s="95"/>
      <c r="AJ15" s="95"/>
      <c r="AK15" s="95"/>
      <c r="AL15" s="96"/>
      <c r="AM15" s="96"/>
      <c r="AN15" s="96"/>
      <c r="AO15" s="96"/>
      <c r="AQ15" s="2"/>
      <c r="AR15" s="95"/>
      <c r="AS15" s="95"/>
      <c r="AT15" s="95"/>
      <c r="AU15" s="95"/>
      <c r="AV15" s="96"/>
    </row>
    <row r="16" spans="1:65" ht="16" thickBot="1" x14ac:dyDescent="0.25">
      <c r="A16" s="45"/>
      <c r="B16" s="287" t="s">
        <v>80</v>
      </c>
      <c r="C16" s="276"/>
      <c r="D16" s="273" t="s">
        <v>81</v>
      </c>
      <c r="E16" s="212"/>
      <c r="F16" s="260" t="s">
        <v>82</v>
      </c>
      <c r="G16" s="274" t="s">
        <v>83</v>
      </c>
      <c r="H16" s="274" t="s">
        <v>29</v>
      </c>
      <c r="I16" s="253" t="s">
        <v>84</v>
      </c>
      <c r="J16" s="220"/>
      <c r="K16" s="31"/>
      <c r="M16" s="257" t="s">
        <v>119</v>
      </c>
      <c r="N16" s="235"/>
      <c r="O16" s="235"/>
      <c r="P16" s="235"/>
      <c r="Q16" s="235"/>
      <c r="R16" s="235"/>
      <c r="S16" s="235"/>
      <c r="T16" s="235"/>
      <c r="U16" s="235"/>
      <c r="W16" s="257" t="s">
        <v>119</v>
      </c>
      <c r="X16" s="235"/>
      <c r="Y16" s="235"/>
      <c r="Z16" s="235"/>
      <c r="AA16" s="235"/>
      <c r="AB16" s="235"/>
      <c r="AC16" s="235"/>
      <c r="AD16" s="235"/>
      <c r="AE16" s="235"/>
      <c r="AG16" s="257" t="s">
        <v>119</v>
      </c>
      <c r="AH16" s="235"/>
      <c r="AI16" s="235"/>
      <c r="AJ16" s="235"/>
      <c r="AK16" s="235"/>
      <c r="AL16" s="235"/>
      <c r="AM16" s="235"/>
      <c r="AN16" s="235"/>
      <c r="AO16" s="235"/>
      <c r="AQ16" s="257" t="s">
        <v>119</v>
      </c>
      <c r="AR16" s="235"/>
      <c r="AS16" s="235"/>
      <c r="AT16" s="235"/>
      <c r="AU16" s="235"/>
      <c r="AV16" s="235"/>
      <c r="AW16" s="235"/>
      <c r="AX16" s="235"/>
      <c r="AY16" s="235"/>
    </row>
    <row r="17" spans="1:51" ht="32" thickBot="1" x14ac:dyDescent="0.25">
      <c r="A17" s="32"/>
      <c r="B17" s="267"/>
      <c r="C17" s="267"/>
      <c r="D17" s="267"/>
      <c r="E17" s="215"/>
      <c r="F17" s="222"/>
      <c r="G17" s="224"/>
      <c r="H17" s="224"/>
      <c r="I17" s="62" t="s">
        <v>85</v>
      </c>
      <c r="J17" s="63" t="s">
        <v>86</v>
      </c>
      <c r="K17" s="69"/>
      <c r="M17" s="272" t="s">
        <v>124</v>
      </c>
      <c r="N17" s="235"/>
      <c r="O17" s="235"/>
      <c r="P17" s="235"/>
      <c r="Q17" s="235"/>
      <c r="R17" s="235"/>
      <c r="S17" s="235"/>
      <c r="T17" s="235"/>
      <c r="U17" s="235"/>
      <c r="W17" s="272" t="s">
        <v>125</v>
      </c>
      <c r="X17" s="235"/>
      <c r="Y17" s="235"/>
      <c r="Z17" s="235"/>
      <c r="AA17" s="235"/>
      <c r="AB17" s="235"/>
      <c r="AC17" s="235"/>
      <c r="AD17" s="235"/>
      <c r="AE17" s="235"/>
      <c r="AG17" s="272" t="s">
        <v>126</v>
      </c>
      <c r="AH17" s="235"/>
      <c r="AI17" s="235"/>
      <c r="AJ17" s="235"/>
      <c r="AK17" s="235"/>
      <c r="AL17" s="235"/>
      <c r="AM17" s="235"/>
      <c r="AN17" s="235"/>
      <c r="AO17" s="235"/>
      <c r="AQ17" s="272" t="s">
        <v>127</v>
      </c>
      <c r="AR17" s="235"/>
      <c r="AS17" s="235"/>
      <c r="AT17" s="235"/>
      <c r="AU17" s="235"/>
      <c r="AV17" s="235"/>
      <c r="AW17" s="235"/>
      <c r="AX17" s="235"/>
      <c r="AY17" s="235"/>
    </row>
    <row r="18" spans="1:51" ht="17" thickBot="1" x14ac:dyDescent="0.25">
      <c r="A18" s="288" t="s">
        <v>87</v>
      </c>
      <c r="B18" s="268"/>
      <c r="C18" s="285" t="s">
        <v>95</v>
      </c>
      <c r="D18" s="265"/>
      <c r="E18" s="81" t="s">
        <v>69</v>
      </c>
      <c r="F18" s="75" t="s">
        <v>89</v>
      </c>
      <c r="G18" s="82">
        <v>12.400716825158849</v>
      </c>
      <c r="H18" s="82">
        <v>1.4402527954148203E-2</v>
      </c>
      <c r="I18" s="83">
        <v>64.955992218321043</v>
      </c>
      <c r="J18" s="84">
        <v>210.37734111501226</v>
      </c>
      <c r="K18" s="74"/>
      <c r="M18" s="211" t="s">
        <v>25</v>
      </c>
      <c r="N18" s="260" t="s">
        <v>21</v>
      </c>
      <c r="O18" s="274" t="s">
        <v>5</v>
      </c>
      <c r="P18" s="274" t="s">
        <v>120</v>
      </c>
      <c r="Q18" s="274" t="s">
        <v>83</v>
      </c>
      <c r="R18" s="279" t="s">
        <v>121</v>
      </c>
      <c r="S18" s="280"/>
      <c r="T18" s="274" t="s">
        <v>122</v>
      </c>
      <c r="U18" s="281" t="s">
        <v>123</v>
      </c>
      <c r="W18" s="211" t="s">
        <v>25</v>
      </c>
      <c r="X18" s="260" t="s">
        <v>21</v>
      </c>
      <c r="Y18" s="274" t="s">
        <v>5</v>
      </c>
      <c r="Z18" s="274" t="s">
        <v>120</v>
      </c>
      <c r="AA18" s="274" t="s">
        <v>83</v>
      </c>
      <c r="AB18" s="279" t="s">
        <v>121</v>
      </c>
      <c r="AC18" s="280"/>
      <c r="AD18" s="274" t="s">
        <v>122</v>
      </c>
      <c r="AE18" s="281" t="s">
        <v>123</v>
      </c>
      <c r="AG18" s="211" t="s">
        <v>25</v>
      </c>
      <c r="AH18" s="260" t="s">
        <v>21</v>
      </c>
      <c r="AI18" s="274" t="s">
        <v>5</v>
      </c>
      <c r="AJ18" s="274" t="s">
        <v>120</v>
      </c>
      <c r="AK18" s="274" t="s">
        <v>83</v>
      </c>
      <c r="AL18" s="279" t="s">
        <v>121</v>
      </c>
      <c r="AM18" s="280"/>
      <c r="AN18" s="274" t="s">
        <v>122</v>
      </c>
      <c r="AO18" s="281" t="s">
        <v>123</v>
      </c>
      <c r="AQ18" s="211" t="s">
        <v>25</v>
      </c>
      <c r="AR18" s="260" t="s">
        <v>21</v>
      </c>
      <c r="AS18" s="274" t="s">
        <v>5</v>
      </c>
      <c r="AT18" s="274" t="s">
        <v>120</v>
      </c>
      <c r="AU18" s="274" t="s">
        <v>83</v>
      </c>
      <c r="AV18" s="279" t="s">
        <v>121</v>
      </c>
      <c r="AW18" s="280"/>
      <c r="AX18" s="274" t="s">
        <v>122</v>
      </c>
      <c r="AY18" s="281" t="s">
        <v>123</v>
      </c>
    </row>
    <row r="19" spans="1:51" ht="17.5" customHeight="1" thickBot="1" x14ac:dyDescent="0.25">
      <c r="A19" s="289"/>
      <c r="B19" s="235"/>
      <c r="C19" s="262"/>
      <c r="D19" s="262"/>
      <c r="E19" s="85" t="s">
        <v>70</v>
      </c>
      <c r="F19" s="76" t="s">
        <v>90</v>
      </c>
      <c r="G19" s="86">
        <v>12.400716825158849</v>
      </c>
      <c r="H19" s="86">
        <v>1.4197685612097777E-2</v>
      </c>
      <c r="I19" s="87">
        <v>65.955992218321043</v>
      </c>
      <c r="J19" s="88">
        <v>211.37734111501226</v>
      </c>
      <c r="K19" s="74"/>
      <c r="M19" s="283"/>
      <c r="N19" s="222"/>
      <c r="O19" s="224"/>
      <c r="P19" s="224"/>
      <c r="Q19" s="224"/>
      <c r="R19" s="62" t="s">
        <v>85</v>
      </c>
      <c r="S19" s="62" t="s">
        <v>86</v>
      </c>
      <c r="T19" s="224"/>
      <c r="U19" s="282"/>
      <c r="W19" s="283"/>
      <c r="X19" s="222"/>
      <c r="Y19" s="224"/>
      <c r="Z19" s="224"/>
      <c r="AA19" s="224"/>
      <c r="AB19" s="62" t="s">
        <v>85</v>
      </c>
      <c r="AC19" s="62" t="s">
        <v>86</v>
      </c>
      <c r="AD19" s="224"/>
      <c r="AE19" s="282"/>
      <c r="AG19" s="283"/>
      <c r="AH19" s="222"/>
      <c r="AI19" s="224"/>
      <c r="AJ19" s="224"/>
      <c r="AK19" s="224"/>
      <c r="AL19" s="62" t="s">
        <v>85</v>
      </c>
      <c r="AM19" s="62" t="s">
        <v>86</v>
      </c>
      <c r="AN19" s="224"/>
      <c r="AO19" s="282"/>
      <c r="AQ19" s="283"/>
      <c r="AR19" s="222"/>
      <c r="AS19" s="224"/>
      <c r="AT19" s="224"/>
      <c r="AU19" s="224"/>
      <c r="AV19" s="62" t="s">
        <v>85</v>
      </c>
      <c r="AW19" s="62" t="s">
        <v>86</v>
      </c>
      <c r="AX19" s="224"/>
      <c r="AY19" s="282"/>
    </row>
    <row r="20" spans="1:51" x14ac:dyDescent="0.2">
      <c r="A20" s="289"/>
      <c r="B20" s="235"/>
      <c r="C20" s="285" t="s">
        <v>94</v>
      </c>
      <c r="D20" s="265"/>
      <c r="E20" s="81" t="s">
        <v>68</v>
      </c>
      <c r="F20" s="75" t="s">
        <v>91</v>
      </c>
      <c r="G20" s="82">
        <v>12.400716825158849</v>
      </c>
      <c r="H20" s="82">
        <v>1.4402527954148203E-2</v>
      </c>
      <c r="I20" s="83">
        <v>-210.37734111501226</v>
      </c>
      <c r="J20" s="84">
        <v>-64.955992218321043</v>
      </c>
      <c r="K20" s="74"/>
      <c r="M20" s="50" t="s">
        <v>93</v>
      </c>
      <c r="N20" s="64">
        <v>3</v>
      </c>
      <c r="O20" s="106">
        <v>92</v>
      </c>
      <c r="P20" s="116">
        <v>10.583005244258363</v>
      </c>
      <c r="Q20" s="116">
        <v>6.110100926607787</v>
      </c>
      <c r="R20" s="106">
        <v>65.710357569086284</v>
      </c>
      <c r="S20" s="106">
        <v>118.28964243091372</v>
      </c>
      <c r="T20" s="117">
        <v>80</v>
      </c>
      <c r="U20" s="118">
        <v>100</v>
      </c>
      <c r="W20" s="50" t="s">
        <v>93</v>
      </c>
      <c r="X20" s="64">
        <v>3</v>
      </c>
      <c r="Y20" s="106">
        <v>85.333333333333329</v>
      </c>
      <c r="Z20" s="116">
        <v>10.066445913694333</v>
      </c>
      <c r="AA20" s="116">
        <v>5.8118652580542314</v>
      </c>
      <c r="AB20" s="106">
        <v>60.326895415830222</v>
      </c>
      <c r="AC20" s="106">
        <v>110.33977125083644</v>
      </c>
      <c r="AD20" s="117">
        <v>76</v>
      </c>
      <c r="AE20" s="118">
        <v>96</v>
      </c>
      <c r="AG20" s="50" t="s">
        <v>93</v>
      </c>
      <c r="AH20" s="64">
        <v>3</v>
      </c>
      <c r="AI20" s="106">
        <v>77.333333333333329</v>
      </c>
      <c r="AJ20" s="116">
        <v>16.165807537309522</v>
      </c>
      <c r="AK20" s="116">
        <v>9.3333333333333339</v>
      </c>
      <c r="AL20" s="106">
        <v>37.175241189005007</v>
      </c>
      <c r="AM20" s="106">
        <v>117.49142547766165</v>
      </c>
      <c r="AN20" s="117">
        <v>60</v>
      </c>
      <c r="AO20" s="118">
        <v>92</v>
      </c>
      <c r="AQ20" s="50" t="s">
        <v>93</v>
      </c>
      <c r="AR20" s="64">
        <v>3</v>
      </c>
      <c r="AS20" s="106">
        <v>79.333333333333329</v>
      </c>
      <c r="AT20" s="116">
        <v>9.0184995056457886</v>
      </c>
      <c r="AU20" s="116">
        <v>5.2068331172711027</v>
      </c>
      <c r="AV20" s="106">
        <v>56.930138607956913</v>
      </c>
      <c r="AW20" s="106">
        <v>101.73652805870974</v>
      </c>
      <c r="AX20" s="117">
        <v>70</v>
      </c>
      <c r="AY20" s="118">
        <v>88</v>
      </c>
    </row>
    <row r="21" spans="1:51" ht="18" customHeight="1" x14ac:dyDescent="0.2">
      <c r="A21" s="289"/>
      <c r="B21" s="235"/>
      <c r="C21" s="262"/>
      <c r="D21" s="262"/>
      <c r="E21" s="85" t="s">
        <v>70</v>
      </c>
      <c r="F21" s="89">
        <v>1</v>
      </c>
      <c r="G21" s="86">
        <v>0.81649658092772603</v>
      </c>
      <c r="H21" s="86">
        <v>0.50146898704751419</v>
      </c>
      <c r="I21" s="87">
        <v>-1.909984882651846</v>
      </c>
      <c r="J21" s="88">
        <v>3.909984882651846</v>
      </c>
      <c r="K21" s="74"/>
      <c r="M21" s="55" t="s">
        <v>98</v>
      </c>
      <c r="N21" s="66">
        <v>3</v>
      </c>
      <c r="O21" s="107">
        <v>85.333333333333329</v>
      </c>
      <c r="P21" s="119">
        <v>12.858201014657274</v>
      </c>
      <c r="Q21" s="119">
        <v>7.4236858171066959</v>
      </c>
      <c r="R21" s="107">
        <v>53.391791287556835</v>
      </c>
      <c r="S21" s="107">
        <v>117.27487537910983</v>
      </c>
      <c r="T21" s="120">
        <v>76</v>
      </c>
      <c r="U21" s="121">
        <v>100</v>
      </c>
      <c r="W21" s="55" t="s">
        <v>98</v>
      </c>
      <c r="X21" s="66">
        <v>3</v>
      </c>
      <c r="Y21" s="107">
        <v>78.666666666666671</v>
      </c>
      <c r="Z21" s="119">
        <v>10.066445913694333</v>
      </c>
      <c r="AA21" s="119">
        <v>5.8118652580542314</v>
      </c>
      <c r="AB21" s="107">
        <v>53.660228749163565</v>
      </c>
      <c r="AC21" s="107">
        <v>103.67310458416978</v>
      </c>
      <c r="AD21" s="120">
        <v>68</v>
      </c>
      <c r="AE21" s="121">
        <v>88</v>
      </c>
      <c r="AG21" s="55" t="s">
        <v>98</v>
      </c>
      <c r="AH21" s="66">
        <v>3</v>
      </c>
      <c r="AI21" s="107">
        <v>71.333333333333329</v>
      </c>
      <c r="AJ21" s="119">
        <v>15.01110699893027</v>
      </c>
      <c r="AK21" s="119">
        <v>8.6666666666666661</v>
      </c>
      <c r="AL21" s="107">
        <v>34.043676342171324</v>
      </c>
      <c r="AM21" s="107">
        <v>108.62299032449533</v>
      </c>
      <c r="AN21" s="120">
        <v>56</v>
      </c>
      <c r="AO21" s="121">
        <v>86</v>
      </c>
      <c r="AQ21" s="55" t="s">
        <v>98</v>
      </c>
      <c r="AR21" s="66">
        <v>3</v>
      </c>
      <c r="AS21" s="107">
        <v>17.333333333333332</v>
      </c>
      <c r="AT21" s="119">
        <v>6.110100926607787</v>
      </c>
      <c r="AU21" s="119">
        <v>3.5276684147527875</v>
      </c>
      <c r="AV21" s="107">
        <v>2.1550011989462909</v>
      </c>
      <c r="AW21" s="107">
        <v>32.51166546772037</v>
      </c>
      <c r="AX21" s="120">
        <v>12</v>
      </c>
      <c r="AY21" s="121">
        <v>24</v>
      </c>
    </row>
    <row r="22" spans="1:51" ht="16" thickBot="1" x14ac:dyDescent="0.25">
      <c r="A22" s="289"/>
      <c r="B22" s="235"/>
      <c r="C22" s="286" t="s">
        <v>96</v>
      </c>
      <c r="D22" s="268"/>
      <c r="E22" s="81" t="s">
        <v>68</v>
      </c>
      <c r="F22" s="75" t="s">
        <v>92</v>
      </c>
      <c r="G22" s="82">
        <v>12.400716825158849</v>
      </c>
      <c r="H22" s="82">
        <v>1.4197685612097777E-2</v>
      </c>
      <c r="I22" s="83">
        <v>-211.37734111501226</v>
      </c>
      <c r="J22" s="84">
        <v>-65.955992218321043</v>
      </c>
      <c r="K22" s="74"/>
      <c r="M22" s="55" t="s">
        <v>99</v>
      </c>
      <c r="N22" s="66">
        <v>3</v>
      </c>
      <c r="O22" s="107">
        <v>88</v>
      </c>
      <c r="P22" s="119">
        <v>11.135528725660043</v>
      </c>
      <c r="Q22" s="119">
        <v>6.429100507328636</v>
      </c>
      <c r="R22" s="107">
        <v>60.33781315230879</v>
      </c>
      <c r="S22" s="107">
        <v>115.66218684769122</v>
      </c>
      <c r="T22" s="120">
        <v>78</v>
      </c>
      <c r="U22" s="121">
        <v>100</v>
      </c>
      <c r="W22" s="55" t="s">
        <v>99</v>
      </c>
      <c r="X22" s="66">
        <v>3</v>
      </c>
      <c r="Y22" s="107">
        <v>77.333333333333329</v>
      </c>
      <c r="Z22" s="119">
        <v>12.220201853215574</v>
      </c>
      <c r="AA22" s="119">
        <v>7.0553368295055749</v>
      </c>
      <c r="AB22" s="107">
        <v>46.976669064559246</v>
      </c>
      <c r="AC22" s="107">
        <v>107.68999760210741</v>
      </c>
      <c r="AD22" s="120">
        <v>64</v>
      </c>
      <c r="AE22" s="121">
        <v>88</v>
      </c>
      <c r="AG22" s="55" t="s">
        <v>99</v>
      </c>
      <c r="AH22" s="66">
        <v>3</v>
      </c>
      <c r="AI22" s="107">
        <v>68.666666666666671</v>
      </c>
      <c r="AJ22" s="119">
        <v>18.036999011291577</v>
      </c>
      <c r="AK22" s="119">
        <v>10.413666234542205</v>
      </c>
      <c r="AL22" s="107">
        <v>23.860277215913843</v>
      </c>
      <c r="AM22" s="107">
        <v>113.4730561174195</v>
      </c>
      <c r="AN22" s="120">
        <v>50</v>
      </c>
      <c r="AO22" s="121">
        <v>86</v>
      </c>
      <c r="AQ22" s="55" t="s">
        <v>99</v>
      </c>
      <c r="AR22" s="66">
        <v>3</v>
      </c>
      <c r="AS22" s="107">
        <v>15.333333333333334</v>
      </c>
      <c r="AT22" s="119">
        <v>7.0237691685684931</v>
      </c>
      <c r="AU22" s="119">
        <v>4.0551750201988135</v>
      </c>
      <c r="AV22" s="107">
        <v>-2.1146765369369236</v>
      </c>
      <c r="AW22" s="107">
        <v>32.781343203603591</v>
      </c>
      <c r="AX22" s="120">
        <v>8</v>
      </c>
      <c r="AY22" s="121">
        <v>22</v>
      </c>
    </row>
    <row r="23" spans="1:51" ht="16" thickBot="1" x14ac:dyDescent="0.25">
      <c r="A23" s="290"/>
      <c r="B23" s="267"/>
      <c r="C23" s="267"/>
      <c r="D23" s="267"/>
      <c r="E23" s="90" t="s">
        <v>69</v>
      </c>
      <c r="F23" s="91">
        <v>-1</v>
      </c>
      <c r="G23" s="92">
        <v>0.81649658092772603</v>
      </c>
      <c r="H23" s="92">
        <v>0.50146898704751419</v>
      </c>
      <c r="I23" s="93">
        <v>-3.909984882651846</v>
      </c>
      <c r="J23" s="94">
        <v>1.909984882651846</v>
      </c>
      <c r="K23" s="74"/>
      <c r="M23" s="59" t="s">
        <v>65</v>
      </c>
      <c r="N23" s="122">
        <v>9</v>
      </c>
      <c r="O23" s="123">
        <v>88.444444444444443</v>
      </c>
      <c r="P23" s="124">
        <v>10.429658564774678</v>
      </c>
      <c r="Q23" s="124">
        <v>3.476552854924893</v>
      </c>
      <c r="R23" s="123">
        <v>80.427499184749266</v>
      </c>
      <c r="S23" s="123">
        <v>96.46138970413962</v>
      </c>
      <c r="T23" s="93">
        <v>76</v>
      </c>
      <c r="U23" s="94">
        <v>100</v>
      </c>
      <c r="W23" s="59" t="s">
        <v>65</v>
      </c>
      <c r="X23" s="122">
        <v>9</v>
      </c>
      <c r="Y23" s="123">
        <v>80.444444444444443</v>
      </c>
      <c r="Z23" s="124">
        <v>10.088497300281038</v>
      </c>
      <c r="AA23" s="124">
        <v>3.3628324334270125</v>
      </c>
      <c r="AB23" s="123">
        <v>72.689738946979958</v>
      </c>
      <c r="AC23" s="123">
        <v>88.199149941908928</v>
      </c>
      <c r="AD23" s="93">
        <v>64</v>
      </c>
      <c r="AE23" s="94">
        <v>96</v>
      </c>
      <c r="AG23" s="59" t="s">
        <v>65</v>
      </c>
      <c r="AH23" s="122">
        <v>9</v>
      </c>
      <c r="AI23" s="123">
        <v>72.444444444444443</v>
      </c>
      <c r="AJ23" s="124">
        <v>14.757295747452435</v>
      </c>
      <c r="AK23" s="124">
        <v>4.9190985824841453</v>
      </c>
      <c r="AL23" s="123">
        <v>61.100982771783777</v>
      </c>
      <c r="AM23" s="123">
        <v>83.787906117105109</v>
      </c>
      <c r="AN23" s="93">
        <v>50</v>
      </c>
      <c r="AO23" s="94">
        <v>92</v>
      </c>
      <c r="AQ23" s="59" t="s">
        <v>65</v>
      </c>
      <c r="AR23" s="122">
        <v>9</v>
      </c>
      <c r="AS23" s="123">
        <v>37.333333333333336</v>
      </c>
      <c r="AT23" s="124">
        <v>32.171415884290823</v>
      </c>
      <c r="AU23" s="124">
        <v>10.723805294763608</v>
      </c>
      <c r="AV23" s="123">
        <v>12.604193978538019</v>
      </c>
      <c r="AW23" s="123">
        <v>62.062472688128651</v>
      </c>
      <c r="AX23" s="93">
        <v>8</v>
      </c>
      <c r="AY23" s="94">
        <v>88</v>
      </c>
    </row>
    <row r="24" spans="1:51" x14ac:dyDescent="0.2">
      <c r="A24" s="105" t="s">
        <v>88</v>
      </c>
      <c r="B24" s="125"/>
      <c r="C24" s="125"/>
      <c r="D24" s="125"/>
      <c r="E24" s="125"/>
      <c r="F24" s="125"/>
      <c r="G24" s="125"/>
      <c r="H24" s="125"/>
      <c r="I24" s="125"/>
      <c r="J24" s="125"/>
      <c r="K24" s="77"/>
      <c r="M24" s="2"/>
      <c r="N24" s="2"/>
      <c r="O24" s="2"/>
      <c r="P24" s="2"/>
      <c r="Q24" s="2"/>
      <c r="R24" s="2"/>
      <c r="S24" s="2"/>
      <c r="T24" s="2"/>
      <c r="U24" s="2"/>
      <c r="W24" s="2"/>
      <c r="X24" s="2"/>
      <c r="Y24" s="2"/>
      <c r="Z24" s="2"/>
      <c r="AA24" s="2"/>
      <c r="AB24" s="2"/>
      <c r="AC24" s="2"/>
      <c r="AD24" s="2"/>
      <c r="AE24" s="2"/>
    </row>
    <row r="25" spans="1:51" x14ac:dyDescent="0.2">
      <c r="M25" s="257" t="s">
        <v>73</v>
      </c>
      <c r="N25" s="235"/>
      <c r="O25" s="235"/>
      <c r="P25" s="235"/>
      <c r="Q25" s="2"/>
      <c r="R25" s="2"/>
      <c r="S25" s="2"/>
      <c r="T25" s="2"/>
      <c r="U25" s="2"/>
      <c r="W25" s="257" t="s">
        <v>73</v>
      </c>
      <c r="X25" s="235"/>
      <c r="Y25" s="235"/>
      <c r="Z25" s="235"/>
      <c r="AA25" s="2"/>
      <c r="AB25" s="2"/>
      <c r="AC25" s="2"/>
      <c r="AD25" s="2"/>
      <c r="AE25" s="2"/>
      <c r="AG25" s="257" t="s">
        <v>73</v>
      </c>
      <c r="AH25" s="235"/>
      <c r="AI25" s="235"/>
      <c r="AJ25" s="235"/>
      <c r="AK25" s="2"/>
      <c r="AL25" s="2"/>
      <c r="AM25" s="2"/>
      <c r="AN25" s="2"/>
      <c r="AO25" s="2"/>
      <c r="AQ25" s="257" t="s">
        <v>73</v>
      </c>
      <c r="AR25" s="235"/>
      <c r="AS25" s="235"/>
      <c r="AT25" s="235"/>
      <c r="AU25" s="2"/>
      <c r="AV25" s="2"/>
    </row>
    <row r="26" spans="1:51" ht="16" thickBot="1" x14ac:dyDescent="0.25">
      <c r="M26" s="272" t="s">
        <v>117</v>
      </c>
      <c r="N26" s="235"/>
      <c r="O26" s="235"/>
      <c r="P26" s="235"/>
      <c r="Q26" s="2"/>
      <c r="R26" s="2"/>
      <c r="S26" s="2"/>
      <c r="T26" s="2"/>
      <c r="U26" s="2"/>
      <c r="W26" s="272" t="s">
        <v>117</v>
      </c>
      <c r="X26" s="235"/>
      <c r="Y26" s="235"/>
      <c r="Z26" s="235"/>
      <c r="AA26" s="2"/>
      <c r="AB26" s="2"/>
      <c r="AC26" s="2"/>
      <c r="AD26" s="2"/>
      <c r="AE26" s="2"/>
      <c r="AG26" s="272" t="s">
        <v>118</v>
      </c>
      <c r="AH26" s="235"/>
      <c r="AI26" s="235"/>
      <c r="AJ26" s="235"/>
      <c r="AK26" s="2"/>
      <c r="AL26" s="2"/>
      <c r="AM26" s="2"/>
      <c r="AN26" s="2"/>
      <c r="AO26" s="2"/>
      <c r="AQ26" s="272" t="s">
        <v>108</v>
      </c>
      <c r="AR26" s="235"/>
      <c r="AS26" s="235"/>
      <c r="AT26" s="235"/>
      <c r="AU26" s="2"/>
      <c r="AV26" s="2"/>
    </row>
    <row r="27" spans="1:51" ht="17" thickBot="1" x14ac:dyDescent="0.25">
      <c r="M27" s="47" t="s">
        <v>74</v>
      </c>
      <c r="N27" s="48" t="s">
        <v>75</v>
      </c>
      <c r="O27" s="48" t="s">
        <v>76</v>
      </c>
      <c r="P27" s="49" t="s">
        <v>29</v>
      </c>
      <c r="Q27" s="2"/>
      <c r="R27" s="2"/>
      <c r="S27" s="2"/>
      <c r="T27" s="2"/>
      <c r="U27" s="2"/>
      <c r="W27" s="47" t="s">
        <v>74</v>
      </c>
      <c r="X27" s="48" t="s">
        <v>75</v>
      </c>
      <c r="Y27" s="48" t="s">
        <v>76</v>
      </c>
      <c r="Z27" s="49" t="s">
        <v>29</v>
      </c>
      <c r="AA27" s="2"/>
      <c r="AB27" s="2"/>
      <c r="AC27" s="2"/>
      <c r="AD27" s="2"/>
      <c r="AE27" s="2"/>
      <c r="AG27" s="47" t="s">
        <v>74</v>
      </c>
      <c r="AH27" s="48" t="s">
        <v>75</v>
      </c>
      <c r="AI27" s="48" t="s">
        <v>76</v>
      </c>
      <c r="AJ27" s="49" t="s">
        <v>29</v>
      </c>
      <c r="AK27" s="2"/>
      <c r="AL27" s="2"/>
      <c r="AM27" s="2"/>
      <c r="AN27" s="2"/>
      <c r="AO27" s="2"/>
      <c r="AQ27" s="47" t="s">
        <v>74</v>
      </c>
      <c r="AR27" s="48" t="s">
        <v>75</v>
      </c>
      <c r="AS27" s="48" t="s">
        <v>76</v>
      </c>
      <c r="AT27" s="49" t="s">
        <v>29</v>
      </c>
      <c r="AU27" s="2"/>
      <c r="AV27" s="2"/>
    </row>
    <row r="28" spans="1:51" ht="16" thickBot="1" x14ac:dyDescent="0.25">
      <c r="M28" s="78">
        <v>0.14382022471910094</v>
      </c>
      <c r="N28" s="79">
        <v>2</v>
      </c>
      <c r="O28" s="79">
        <v>6</v>
      </c>
      <c r="P28" s="80">
        <v>0.86894172874588449</v>
      </c>
      <c r="Q28" s="2"/>
      <c r="R28" s="99"/>
      <c r="S28" s="99"/>
      <c r="T28" s="99"/>
      <c r="U28" s="99"/>
      <c r="W28" s="78">
        <v>0.11594202898550733</v>
      </c>
      <c r="X28" s="79">
        <v>2</v>
      </c>
      <c r="Y28" s="79">
        <v>6</v>
      </c>
      <c r="Z28" s="80">
        <v>0.89247417208547675</v>
      </c>
      <c r="AA28" s="2"/>
      <c r="AB28" s="2"/>
      <c r="AC28" s="2"/>
      <c r="AD28" s="2"/>
      <c r="AE28" s="2"/>
      <c r="AG28" s="78">
        <v>5.0565535595475671E-2</v>
      </c>
      <c r="AH28" s="79">
        <v>2</v>
      </c>
      <c r="AI28" s="79">
        <v>6</v>
      </c>
      <c r="AJ28" s="80">
        <v>0.951092344327652</v>
      </c>
      <c r="AK28" s="2"/>
      <c r="AL28" s="2"/>
      <c r="AM28" s="2"/>
      <c r="AN28" s="2"/>
      <c r="AO28" s="2"/>
      <c r="AQ28" s="78">
        <v>0.17333333333333301</v>
      </c>
      <c r="AR28" s="79">
        <v>2</v>
      </c>
      <c r="AS28" s="79">
        <v>6</v>
      </c>
      <c r="AT28" s="80">
        <v>0.844922126042706</v>
      </c>
      <c r="AU28" s="2"/>
      <c r="AV28" s="2"/>
    </row>
    <row r="29" spans="1:51" x14ac:dyDescent="0.2">
      <c r="M29" s="2"/>
      <c r="N29" s="2"/>
      <c r="O29" s="2"/>
      <c r="P29" s="2"/>
      <c r="Q29" s="2"/>
      <c r="R29" s="2"/>
      <c r="S29" s="2"/>
      <c r="T29" s="2"/>
      <c r="U29" s="2"/>
      <c r="W29" s="2"/>
      <c r="X29" s="2"/>
      <c r="Y29" s="2"/>
      <c r="Z29" s="2"/>
      <c r="AA29" s="2"/>
      <c r="AB29" s="2"/>
      <c r="AC29" s="2"/>
      <c r="AD29" s="2"/>
      <c r="AE29" s="2"/>
      <c r="AG29" s="2"/>
      <c r="AH29" s="2"/>
      <c r="AI29" s="2"/>
      <c r="AJ29" s="2"/>
      <c r="AK29" s="2"/>
      <c r="AL29" s="2"/>
      <c r="AM29" s="2"/>
      <c r="AN29" s="2"/>
      <c r="AO29" s="2"/>
      <c r="AQ29" s="2"/>
      <c r="AR29" s="2"/>
      <c r="AS29" s="2"/>
      <c r="AT29" s="2"/>
      <c r="AU29" s="2"/>
      <c r="AV29" s="2"/>
    </row>
    <row r="30" spans="1:51" x14ac:dyDescent="0.2">
      <c r="M30" s="257" t="s">
        <v>59</v>
      </c>
      <c r="N30" s="235"/>
      <c r="O30" s="235"/>
      <c r="P30" s="235"/>
      <c r="Q30" s="235"/>
      <c r="R30" s="235"/>
      <c r="S30" s="31"/>
      <c r="T30" s="31"/>
      <c r="U30" s="31"/>
      <c r="W30" s="257" t="s">
        <v>59</v>
      </c>
      <c r="X30" s="235"/>
      <c r="Y30" s="235"/>
      <c r="Z30" s="235"/>
      <c r="AA30" s="235"/>
      <c r="AB30" s="235"/>
      <c r="AC30" s="31"/>
      <c r="AD30" s="31"/>
      <c r="AE30" s="31"/>
      <c r="AG30" s="257" t="s">
        <v>59</v>
      </c>
      <c r="AH30" s="235"/>
      <c r="AI30" s="235"/>
      <c r="AJ30" s="235"/>
      <c r="AK30" s="235"/>
      <c r="AL30" s="235"/>
      <c r="AM30" s="31"/>
      <c r="AN30" s="31"/>
      <c r="AO30" s="31"/>
      <c r="AQ30" s="257" t="s">
        <v>59</v>
      </c>
      <c r="AR30" s="235"/>
      <c r="AS30" s="235"/>
      <c r="AT30" s="235"/>
      <c r="AU30" s="235"/>
      <c r="AV30" s="235"/>
    </row>
    <row r="31" spans="1:51" ht="16" thickBot="1" x14ac:dyDescent="0.25">
      <c r="M31" s="272" t="s">
        <v>117</v>
      </c>
      <c r="N31" s="235"/>
      <c r="O31" s="235"/>
      <c r="P31" s="235"/>
      <c r="Q31" s="235"/>
      <c r="R31" s="235"/>
      <c r="S31" s="31"/>
      <c r="T31" s="31"/>
      <c r="U31" s="31"/>
      <c r="W31" s="272" t="s">
        <v>117</v>
      </c>
      <c r="X31" s="235"/>
      <c r="Y31" s="235"/>
      <c r="Z31" s="235"/>
      <c r="AA31" s="235"/>
      <c r="AB31" s="235"/>
      <c r="AC31" s="31"/>
      <c r="AD31" s="31"/>
      <c r="AE31" s="31"/>
      <c r="AG31" s="272" t="s">
        <v>118</v>
      </c>
      <c r="AH31" s="235"/>
      <c r="AI31" s="235"/>
      <c r="AJ31" s="235"/>
      <c r="AK31" s="235"/>
      <c r="AL31" s="235"/>
      <c r="AM31" s="31"/>
      <c r="AN31" s="31"/>
      <c r="AO31" s="31"/>
      <c r="AQ31" s="272" t="s">
        <v>108</v>
      </c>
      <c r="AR31" s="235"/>
      <c r="AS31" s="235"/>
      <c r="AT31" s="235"/>
      <c r="AU31" s="235"/>
      <c r="AV31" s="235"/>
    </row>
    <row r="32" spans="1:51" ht="32" thickBot="1" x14ac:dyDescent="0.25">
      <c r="M32" s="33" t="s">
        <v>25</v>
      </c>
      <c r="N32" s="47" t="s">
        <v>61</v>
      </c>
      <c r="O32" s="48" t="s">
        <v>31</v>
      </c>
      <c r="P32" s="48" t="s">
        <v>62</v>
      </c>
      <c r="Q32" s="48" t="s">
        <v>28</v>
      </c>
      <c r="R32" s="49" t="s">
        <v>29</v>
      </c>
      <c r="S32" s="69"/>
      <c r="T32" s="69"/>
      <c r="U32" s="69"/>
      <c r="W32" s="33" t="s">
        <v>25</v>
      </c>
      <c r="X32" s="47" t="s">
        <v>61</v>
      </c>
      <c r="Y32" s="48" t="s">
        <v>31</v>
      </c>
      <c r="Z32" s="48" t="s">
        <v>62</v>
      </c>
      <c r="AA32" s="48" t="s">
        <v>28</v>
      </c>
      <c r="AB32" s="49" t="s">
        <v>29</v>
      </c>
      <c r="AC32" s="69"/>
      <c r="AD32" s="69"/>
      <c r="AE32" s="69"/>
      <c r="AG32" s="33" t="s">
        <v>25</v>
      </c>
      <c r="AH32" s="47" t="s">
        <v>61</v>
      </c>
      <c r="AI32" s="48" t="s">
        <v>31</v>
      </c>
      <c r="AJ32" s="48" t="s">
        <v>62</v>
      </c>
      <c r="AK32" s="48" t="s">
        <v>28</v>
      </c>
      <c r="AL32" s="49" t="s">
        <v>29</v>
      </c>
      <c r="AM32" s="69"/>
      <c r="AN32" s="69"/>
      <c r="AO32" s="69"/>
      <c r="AQ32" s="33" t="s">
        <v>25</v>
      </c>
      <c r="AR32" s="47" t="s">
        <v>61</v>
      </c>
      <c r="AS32" s="48" t="s">
        <v>31</v>
      </c>
      <c r="AT32" s="48" t="s">
        <v>62</v>
      </c>
      <c r="AU32" s="48" t="s">
        <v>28</v>
      </c>
      <c r="AV32" s="49" t="s">
        <v>29</v>
      </c>
    </row>
    <row r="33" spans="7:51" ht="17" customHeight="1" x14ac:dyDescent="0.2">
      <c r="M33" s="50" t="s">
        <v>63</v>
      </c>
      <c r="N33" s="51">
        <v>67.555555555555657</v>
      </c>
      <c r="O33" s="52">
        <v>2</v>
      </c>
      <c r="P33" s="53">
        <v>33.777777777777828</v>
      </c>
      <c r="Q33" s="53">
        <v>0.25249169435215985</v>
      </c>
      <c r="R33" s="54">
        <v>0.78472082033533974</v>
      </c>
      <c r="S33" s="71"/>
      <c r="T33" s="71"/>
      <c r="U33" s="71"/>
      <c r="W33" s="50" t="s">
        <v>63</v>
      </c>
      <c r="X33" s="51">
        <v>110.22222222222211</v>
      </c>
      <c r="Y33" s="52">
        <v>2</v>
      </c>
      <c r="Z33" s="53">
        <v>55.111111111111057</v>
      </c>
      <c r="AA33" s="53">
        <v>0.46969696969696922</v>
      </c>
      <c r="AB33" s="54">
        <v>0.64638180616203444</v>
      </c>
      <c r="AC33" s="71"/>
      <c r="AD33" s="71"/>
      <c r="AE33" s="71"/>
      <c r="AG33" s="50" t="s">
        <v>63</v>
      </c>
      <c r="AH33" s="51">
        <v>118.222222222222</v>
      </c>
      <c r="AI33" s="52">
        <v>2</v>
      </c>
      <c r="AJ33" s="53">
        <v>59.111111111111001</v>
      </c>
      <c r="AK33" s="53">
        <v>0.21839080459770074</v>
      </c>
      <c r="AL33" s="54">
        <v>0.80992989249271174</v>
      </c>
      <c r="AM33" s="71"/>
      <c r="AN33" s="71"/>
      <c r="AO33" s="71"/>
      <c r="AQ33" s="50" t="s">
        <v>63</v>
      </c>
      <c r="AR33" s="51">
        <v>7943.9999999999982</v>
      </c>
      <c r="AS33" s="52">
        <v>2</v>
      </c>
      <c r="AT33" s="53">
        <v>3971.9999999999991</v>
      </c>
      <c r="AU33" s="53">
        <v>70.928571428571416</v>
      </c>
      <c r="AV33" s="54">
        <v>6.6823131177532507E-5</v>
      </c>
    </row>
    <row r="34" spans="7:51" ht="16.5" customHeight="1" x14ac:dyDescent="0.2">
      <c r="M34" s="55" t="s">
        <v>64</v>
      </c>
      <c r="N34" s="56">
        <v>802.66666666666674</v>
      </c>
      <c r="O34" s="57">
        <v>6</v>
      </c>
      <c r="P34" s="58">
        <v>133.7777777777778</v>
      </c>
      <c r="Q34" s="42"/>
      <c r="R34" s="43"/>
      <c r="S34" s="31"/>
      <c r="T34" s="31"/>
      <c r="U34" s="31"/>
      <c r="W34" s="55" t="s">
        <v>64</v>
      </c>
      <c r="X34" s="56">
        <v>704</v>
      </c>
      <c r="Y34" s="57">
        <v>6</v>
      </c>
      <c r="Z34" s="58">
        <v>117.33333333333333</v>
      </c>
      <c r="AA34" s="42"/>
      <c r="AB34" s="43"/>
      <c r="AC34" s="31"/>
      <c r="AD34" s="31"/>
      <c r="AE34" s="31"/>
      <c r="AG34" s="55" t="s">
        <v>64</v>
      </c>
      <c r="AH34" s="56">
        <v>1624</v>
      </c>
      <c r="AI34" s="57">
        <v>6</v>
      </c>
      <c r="AJ34" s="58">
        <v>270.66666666666669</v>
      </c>
      <c r="AK34" s="42"/>
      <c r="AL34" s="43"/>
      <c r="AM34" s="31"/>
      <c r="AN34" s="31"/>
      <c r="AO34" s="31"/>
      <c r="AQ34" s="55" t="s">
        <v>64</v>
      </c>
      <c r="AR34" s="56">
        <v>336</v>
      </c>
      <c r="AS34" s="57">
        <v>6</v>
      </c>
      <c r="AT34" s="58">
        <v>56</v>
      </c>
      <c r="AU34" s="42"/>
      <c r="AV34" s="43"/>
    </row>
    <row r="35" spans="7:51" ht="16" thickBot="1" x14ac:dyDescent="0.25">
      <c r="M35" s="59" t="s">
        <v>65</v>
      </c>
      <c r="N35" s="60">
        <v>870.2222222222224</v>
      </c>
      <c r="O35" s="61">
        <v>8</v>
      </c>
      <c r="P35" s="30"/>
      <c r="Q35" s="30"/>
      <c r="R35" s="44"/>
      <c r="S35" s="31"/>
      <c r="T35" s="31"/>
      <c r="U35" s="31"/>
      <c r="W35" s="59" t="s">
        <v>65</v>
      </c>
      <c r="X35" s="60">
        <v>814.22222222222217</v>
      </c>
      <c r="Y35" s="61">
        <v>8</v>
      </c>
      <c r="Z35" s="30"/>
      <c r="AA35" s="30"/>
      <c r="AB35" s="44"/>
      <c r="AC35" s="31"/>
      <c r="AD35" s="31"/>
      <c r="AE35" s="31"/>
      <c r="AG35" s="59" t="s">
        <v>65</v>
      </c>
      <c r="AH35" s="60">
        <v>1742.2222222222219</v>
      </c>
      <c r="AI35" s="61">
        <v>8</v>
      </c>
      <c r="AJ35" s="30"/>
      <c r="AK35" s="30"/>
      <c r="AL35" s="44"/>
      <c r="AM35" s="31"/>
      <c r="AN35" s="31"/>
      <c r="AO35" s="31"/>
      <c r="AQ35" s="59" t="s">
        <v>65</v>
      </c>
      <c r="AR35" s="60">
        <v>8279.9999999999982</v>
      </c>
      <c r="AS35" s="61">
        <v>8</v>
      </c>
      <c r="AT35" s="30"/>
      <c r="AU35" s="30"/>
      <c r="AV35" s="44"/>
    </row>
    <row r="36" spans="7:51" x14ac:dyDescent="0.2">
      <c r="M36" s="2"/>
      <c r="N36" s="2"/>
      <c r="O36" s="2"/>
      <c r="P36" s="2"/>
      <c r="Q36" s="2"/>
      <c r="R36" s="2"/>
      <c r="S36" s="2"/>
      <c r="T36" s="2"/>
      <c r="U36" s="2"/>
      <c r="W36" s="2"/>
      <c r="X36" s="2"/>
      <c r="Y36" s="2"/>
      <c r="Z36" s="2"/>
      <c r="AA36" s="2"/>
      <c r="AB36" s="2"/>
      <c r="AC36" s="2"/>
      <c r="AD36" s="2"/>
      <c r="AE36" s="2"/>
      <c r="AG36" s="2"/>
      <c r="AH36" s="2"/>
      <c r="AI36" s="2"/>
      <c r="AJ36" s="2"/>
      <c r="AK36" s="2"/>
      <c r="AL36" s="2"/>
      <c r="AM36" s="2"/>
      <c r="AN36" s="2"/>
      <c r="AO36" s="2"/>
      <c r="AQ36" s="2"/>
      <c r="AR36" s="2"/>
      <c r="AS36" s="2"/>
      <c r="AT36" s="2"/>
      <c r="AU36" s="2"/>
      <c r="AV36" s="2"/>
    </row>
    <row r="37" spans="7:51" ht="14.5" customHeight="1" x14ac:dyDescent="0.2">
      <c r="G37" s="67"/>
      <c r="H37" s="2"/>
      <c r="I37" s="2"/>
      <c r="J37" s="2"/>
      <c r="M37" s="67" t="s">
        <v>77</v>
      </c>
      <c r="N37" s="2"/>
      <c r="O37" s="2"/>
      <c r="P37" s="2"/>
      <c r="Q37" s="2"/>
      <c r="R37" s="2"/>
      <c r="S37" s="2"/>
      <c r="T37" s="2"/>
      <c r="U37" s="2"/>
      <c r="W37" s="67" t="s">
        <v>77</v>
      </c>
      <c r="X37" s="2"/>
      <c r="Y37" s="2"/>
      <c r="Z37" s="2"/>
      <c r="AA37" s="2"/>
      <c r="AB37" s="2"/>
      <c r="AC37" s="2"/>
      <c r="AD37" s="2"/>
      <c r="AE37" s="2"/>
      <c r="AG37" s="67" t="s">
        <v>77</v>
      </c>
      <c r="AH37" s="2"/>
      <c r="AI37" s="2"/>
      <c r="AJ37" s="2"/>
      <c r="AK37" s="2"/>
      <c r="AL37" s="2"/>
      <c r="AM37" s="2"/>
      <c r="AN37" s="2"/>
      <c r="AO37" s="2"/>
      <c r="AQ37" s="67" t="s">
        <v>77</v>
      </c>
      <c r="AR37" s="2"/>
      <c r="AS37" s="2"/>
      <c r="AT37" s="2"/>
      <c r="AU37" s="2"/>
      <c r="AV37" s="2"/>
      <c r="AW37" s="2"/>
      <c r="AX37" s="2"/>
      <c r="AY37" s="2"/>
    </row>
    <row r="38" spans="7:51" ht="14.5" customHeight="1" x14ac:dyDescent="0.2">
      <c r="G38" s="67"/>
      <c r="H38" s="2"/>
      <c r="I38" s="2"/>
      <c r="J38" s="2"/>
      <c r="M38" s="257" t="s">
        <v>78</v>
      </c>
      <c r="N38" s="235"/>
      <c r="O38" s="235"/>
      <c r="P38" s="235"/>
      <c r="Q38" s="235"/>
      <c r="R38" s="235"/>
      <c r="S38" s="235"/>
      <c r="T38" s="235"/>
      <c r="U38" s="235"/>
      <c r="W38" s="257" t="s">
        <v>78</v>
      </c>
      <c r="X38" s="235"/>
      <c r="Y38" s="235"/>
      <c r="Z38" s="235"/>
      <c r="AA38" s="235"/>
      <c r="AB38" s="235"/>
      <c r="AC38" s="235"/>
      <c r="AD38" s="235"/>
      <c r="AE38" s="235"/>
      <c r="AG38" s="257" t="s">
        <v>78</v>
      </c>
      <c r="AH38" s="235"/>
      <c r="AI38" s="235"/>
      <c r="AJ38" s="235"/>
      <c r="AK38" s="235"/>
      <c r="AL38" s="235"/>
      <c r="AM38" s="235"/>
      <c r="AN38" s="235"/>
      <c r="AO38" s="235"/>
      <c r="AQ38" s="257" t="s">
        <v>78</v>
      </c>
      <c r="AR38" s="235"/>
      <c r="AS38" s="235"/>
      <c r="AT38" s="235"/>
      <c r="AU38" s="235"/>
      <c r="AV38" s="235"/>
      <c r="AW38" s="235"/>
      <c r="AX38" s="235"/>
      <c r="AY38" s="235"/>
    </row>
    <row r="39" spans="7:51" ht="14.5" customHeight="1" thickBot="1" x14ac:dyDescent="0.25">
      <c r="G39" s="196"/>
      <c r="H39" s="68"/>
      <c r="I39" s="68"/>
      <c r="J39" s="68"/>
      <c r="M39" s="272" t="s">
        <v>254</v>
      </c>
      <c r="N39" s="235"/>
      <c r="O39" s="235"/>
      <c r="P39" s="235"/>
      <c r="Q39" s="235"/>
      <c r="R39" s="235"/>
      <c r="S39" s="235"/>
      <c r="T39" s="235"/>
      <c r="U39" s="235"/>
      <c r="W39" s="272" t="s">
        <v>254</v>
      </c>
      <c r="X39" s="235"/>
      <c r="Y39" s="235"/>
      <c r="Z39" s="235"/>
      <c r="AA39" s="235"/>
      <c r="AB39" s="235"/>
      <c r="AC39" s="235"/>
      <c r="AD39" s="235"/>
      <c r="AE39" s="235"/>
      <c r="AG39" s="272" t="s">
        <v>258</v>
      </c>
      <c r="AH39" s="235"/>
      <c r="AI39" s="235"/>
      <c r="AJ39" s="235"/>
      <c r="AK39" s="235"/>
      <c r="AL39" s="235"/>
      <c r="AM39" s="235"/>
      <c r="AN39" s="235"/>
      <c r="AO39" s="235"/>
      <c r="AQ39" s="277" t="s">
        <v>270</v>
      </c>
      <c r="AR39" s="235"/>
      <c r="AS39" s="235"/>
      <c r="AT39" s="235"/>
      <c r="AU39" s="235"/>
      <c r="AV39" s="235"/>
      <c r="AW39" s="235"/>
      <c r="AX39" s="235"/>
      <c r="AY39" s="235"/>
    </row>
    <row r="40" spans="7:51" ht="16" thickBot="1" x14ac:dyDescent="0.25">
      <c r="G40" s="2"/>
      <c r="H40" s="68"/>
      <c r="I40" s="68"/>
      <c r="J40" s="68"/>
      <c r="M40" s="275" t="s">
        <v>80</v>
      </c>
      <c r="N40" s="276"/>
      <c r="O40" s="273" t="s">
        <v>81</v>
      </c>
      <c r="P40" s="212"/>
      <c r="Q40" s="260" t="s">
        <v>82</v>
      </c>
      <c r="R40" s="274" t="s">
        <v>83</v>
      </c>
      <c r="S40" s="274" t="s">
        <v>29</v>
      </c>
      <c r="T40" s="253" t="s">
        <v>84</v>
      </c>
      <c r="U40" s="220"/>
      <c r="W40" s="275" t="s">
        <v>80</v>
      </c>
      <c r="X40" s="276"/>
      <c r="Y40" s="273" t="s">
        <v>81</v>
      </c>
      <c r="Z40" s="212"/>
      <c r="AA40" s="260" t="s">
        <v>82</v>
      </c>
      <c r="AB40" s="274" t="s">
        <v>83</v>
      </c>
      <c r="AC40" s="274" t="s">
        <v>29</v>
      </c>
      <c r="AD40" s="253" t="s">
        <v>84</v>
      </c>
      <c r="AE40" s="220"/>
      <c r="AG40" s="275" t="s">
        <v>80</v>
      </c>
      <c r="AH40" s="276"/>
      <c r="AI40" s="273" t="s">
        <v>81</v>
      </c>
      <c r="AJ40" s="212"/>
      <c r="AK40" s="260" t="s">
        <v>82</v>
      </c>
      <c r="AL40" s="274" t="s">
        <v>83</v>
      </c>
      <c r="AM40" s="274" t="s">
        <v>29</v>
      </c>
      <c r="AN40" s="253" t="s">
        <v>84</v>
      </c>
      <c r="AO40" s="220"/>
      <c r="AQ40" s="275" t="s">
        <v>80</v>
      </c>
      <c r="AR40" s="276"/>
      <c r="AS40" s="273" t="s">
        <v>81</v>
      </c>
      <c r="AT40" s="212"/>
      <c r="AU40" s="260" t="s">
        <v>82</v>
      </c>
      <c r="AV40" s="274" t="s">
        <v>83</v>
      </c>
      <c r="AW40" s="274" t="s">
        <v>29</v>
      </c>
      <c r="AX40" s="253" t="s">
        <v>84</v>
      </c>
      <c r="AY40" s="220"/>
    </row>
    <row r="41" spans="7:51" ht="32" thickBot="1" x14ac:dyDescent="0.25">
      <c r="G41" s="196"/>
      <c r="H41" s="68"/>
      <c r="I41" s="197"/>
      <c r="J41" s="69"/>
      <c r="M41" s="210"/>
      <c r="N41" s="267"/>
      <c r="O41" s="267"/>
      <c r="P41" s="215"/>
      <c r="Q41" s="222"/>
      <c r="R41" s="224"/>
      <c r="S41" s="224"/>
      <c r="T41" s="62" t="s">
        <v>85</v>
      </c>
      <c r="U41" s="63" t="s">
        <v>86</v>
      </c>
      <c r="W41" s="210"/>
      <c r="X41" s="267"/>
      <c r="Y41" s="267"/>
      <c r="Z41" s="215"/>
      <c r="AA41" s="222"/>
      <c r="AB41" s="224"/>
      <c r="AC41" s="224"/>
      <c r="AD41" s="62" t="s">
        <v>85</v>
      </c>
      <c r="AE41" s="63" t="s">
        <v>86</v>
      </c>
      <c r="AG41" s="210"/>
      <c r="AH41" s="267"/>
      <c r="AI41" s="267"/>
      <c r="AJ41" s="215"/>
      <c r="AK41" s="222"/>
      <c r="AL41" s="224"/>
      <c r="AM41" s="224"/>
      <c r="AN41" s="62" t="s">
        <v>85</v>
      </c>
      <c r="AO41" s="63" t="s">
        <v>86</v>
      </c>
      <c r="AQ41" s="210"/>
      <c r="AR41" s="267"/>
      <c r="AS41" s="267"/>
      <c r="AT41" s="215"/>
      <c r="AU41" s="222"/>
      <c r="AV41" s="224"/>
      <c r="AW41" s="224"/>
      <c r="AX41" s="62" t="s">
        <v>85</v>
      </c>
      <c r="AY41" s="63" t="s">
        <v>86</v>
      </c>
    </row>
    <row r="42" spans="7:51" ht="16" thickBot="1" x14ac:dyDescent="0.25">
      <c r="G42" s="68"/>
      <c r="H42" s="68"/>
      <c r="I42" s="68"/>
      <c r="J42" s="69"/>
      <c r="M42" s="254"/>
      <c r="N42" s="261" t="s">
        <v>68</v>
      </c>
      <c r="O42" s="263"/>
      <c r="P42" s="180" t="s">
        <v>69</v>
      </c>
      <c r="Q42" s="181">
        <v>6.6666666666666714</v>
      </c>
      <c r="R42" s="116">
        <v>9.4437908270559028</v>
      </c>
      <c r="S42" s="53">
        <v>0.76907585618242458</v>
      </c>
      <c r="T42" s="106">
        <v>-22.309476936138868</v>
      </c>
      <c r="U42" s="100">
        <v>35.642810269472207</v>
      </c>
      <c r="W42" s="254"/>
      <c r="X42" s="261" t="s">
        <v>68</v>
      </c>
      <c r="Y42" s="263"/>
      <c r="Z42" s="180" t="s">
        <v>69</v>
      </c>
      <c r="AA42" s="181">
        <v>6.6666666666666572</v>
      </c>
      <c r="AB42" s="116">
        <v>8.8443327742810656</v>
      </c>
      <c r="AC42" s="53">
        <v>0.74263578037748146</v>
      </c>
      <c r="AD42" s="106">
        <v>-20.470175013938544</v>
      </c>
      <c r="AE42" s="100">
        <v>33.803508347271858</v>
      </c>
      <c r="AG42" s="254"/>
      <c r="AH42" s="261" t="s">
        <v>68</v>
      </c>
      <c r="AI42" s="263"/>
      <c r="AJ42" s="180" t="s">
        <v>69</v>
      </c>
      <c r="AK42" s="181">
        <v>6</v>
      </c>
      <c r="AL42" s="116">
        <v>13.432961119739923</v>
      </c>
      <c r="AM42" s="53">
        <v>0.8976559667867835</v>
      </c>
      <c r="AN42" s="106">
        <v>-35.216013520900006</v>
      </c>
      <c r="AO42" s="100">
        <v>47.216013520900006</v>
      </c>
      <c r="AQ42" s="254"/>
      <c r="AR42" s="261" t="s">
        <v>68</v>
      </c>
      <c r="AS42" s="263"/>
      <c r="AT42" s="180" t="s">
        <v>69</v>
      </c>
      <c r="AU42" s="200" t="s">
        <v>261</v>
      </c>
      <c r="AV42" s="116">
        <v>6.110100926607787</v>
      </c>
      <c r="AW42" s="201">
        <v>1.3138065049633774E-4</v>
      </c>
      <c r="AX42" s="106">
        <v>43.25253247141044</v>
      </c>
      <c r="AY42" s="100">
        <v>80.747467528589553</v>
      </c>
    </row>
    <row r="43" spans="7:51" x14ac:dyDescent="0.2">
      <c r="G43" s="73"/>
      <c r="H43" s="198"/>
      <c r="I43" s="72"/>
      <c r="J43" s="199"/>
      <c r="M43" s="213"/>
      <c r="N43" s="262"/>
      <c r="O43" s="262"/>
      <c r="P43" s="182" t="s">
        <v>70</v>
      </c>
      <c r="Q43" s="183">
        <v>4</v>
      </c>
      <c r="R43" s="184">
        <v>9.4437908270559028</v>
      </c>
      <c r="S43" s="185">
        <v>0.9073134759289021</v>
      </c>
      <c r="T43" s="186">
        <v>-24.976143602805539</v>
      </c>
      <c r="U43" s="187">
        <v>32.976143602805536</v>
      </c>
      <c r="W43" s="213"/>
      <c r="X43" s="262"/>
      <c r="Y43" s="262"/>
      <c r="Z43" s="182" t="s">
        <v>70</v>
      </c>
      <c r="AA43" s="183">
        <v>8</v>
      </c>
      <c r="AB43" s="184">
        <v>8.8443327742810656</v>
      </c>
      <c r="AC43" s="185">
        <v>0.65740402725139546</v>
      </c>
      <c r="AD43" s="186">
        <v>-19.136841680605201</v>
      </c>
      <c r="AE43" s="187">
        <v>35.136841680605201</v>
      </c>
      <c r="AG43" s="213"/>
      <c r="AH43" s="262"/>
      <c r="AI43" s="262"/>
      <c r="AJ43" s="182" t="s">
        <v>70</v>
      </c>
      <c r="AK43" s="183">
        <v>8.6666666666666572</v>
      </c>
      <c r="AL43" s="184">
        <v>13.432961119739923</v>
      </c>
      <c r="AM43" s="185">
        <v>0.80178953716048218</v>
      </c>
      <c r="AN43" s="186">
        <v>-32.549346854233349</v>
      </c>
      <c r="AO43" s="187">
        <v>49.882680187566663</v>
      </c>
      <c r="AQ43" s="213"/>
      <c r="AR43" s="262"/>
      <c r="AS43" s="262"/>
      <c r="AT43" s="182" t="s">
        <v>70</v>
      </c>
      <c r="AU43" s="76" t="s">
        <v>262</v>
      </c>
      <c r="AV43" s="184">
        <v>6.110100926607787</v>
      </c>
      <c r="AW43" s="202">
        <v>1.0963890354909189E-4</v>
      </c>
      <c r="AX43" s="186">
        <v>45.25253247141044</v>
      </c>
      <c r="AY43" s="187">
        <v>82.747467528589553</v>
      </c>
    </row>
    <row r="44" spans="7:51" x14ac:dyDescent="0.2">
      <c r="G44" s="68"/>
      <c r="H44" s="198"/>
      <c r="I44" s="72"/>
      <c r="J44" s="199"/>
      <c r="M44" s="213"/>
      <c r="N44" s="264" t="s">
        <v>69</v>
      </c>
      <c r="O44" s="265"/>
      <c r="P44" s="188" t="s">
        <v>68</v>
      </c>
      <c r="Q44" s="189">
        <v>-6.6666666666666714</v>
      </c>
      <c r="R44" s="190">
        <v>9.4437908270559028</v>
      </c>
      <c r="S44" s="191">
        <v>0.76907585618242458</v>
      </c>
      <c r="T44" s="192">
        <v>-35.642810269472207</v>
      </c>
      <c r="U44" s="193">
        <v>22.309476936138868</v>
      </c>
      <c r="W44" s="213"/>
      <c r="X44" s="264" t="s">
        <v>69</v>
      </c>
      <c r="Y44" s="265"/>
      <c r="Z44" s="188" t="s">
        <v>68</v>
      </c>
      <c r="AA44" s="189">
        <v>-6.6666666666666572</v>
      </c>
      <c r="AB44" s="190">
        <v>8.8443327742810656</v>
      </c>
      <c r="AC44" s="191">
        <v>0.74263578037748146</v>
      </c>
      <c r="AD44" s="192">
        <v>-33.803508347271858</v>
      </c>
      <c r="AE44" s="193">
        <v>20.470175013938544</v>
      </c>
      <c r="AG44" s="213"/>
      <c r="AH44" s="264" t="s">
        <v>69</v>
      </c>
      <c r="AI44" s="265"/>
      <c r="AJ44" s="188" t="s">
        <v>68</v>
      </c>
      <c r="AK44" s="189">
        <v>-6</v>
      </c>
      <c r="AL44" s="190">
        <v>13.432961119739923</v>
      </c>
      <c r="AM44" s="191">
        <v>0.8976559667867835</v>
      </c>
      <c r="AN44" s="192">
        <v>-47.216013520900006</v>
      </c>
      <c r="AO44" s="193">
        <v>35.216013520900006</v>
      </c>
      <c r="AQ44" s="213"/>
      <c r="AR44" s="264" t="s">
        <v>69</v>
      </c>
      <c r="AS44" s="265"/>
      <c r="AT44" s="188" t="s">
        <v>68</v>
      </c>
      <c r="AU44" s="75" t="s">
        <v>263</v>
      </c>
      <c r="AV44" s="190">
        <v>6.110100926607787</v>
      </c>
      <c r="AW44" s="203">
        <v>1.3138065049633774E-4</v>
      </c>
      <c r="AX44" s="192">
        <v>-80.747467528589553</v>
      </c>
      <c r="AY44" s="193">
        <v>-43.25253247141044</v>
      </c>
    </row>
    <row r="45" spans="7:51" x14ac:dyDescent="0.2">
      <c r="G45" s="68"/>
      <c r="H45" s="70"/>
      <c r="I45" s="72"/>
      <c r="J45" s="199"/>
      <c r="M45" s="213"/>
      <c r="N45" s="262"/>
      <c r="O45" s="262"/>
      <c r="P45" s="182" t="s">
        <v>70</v>
      </c>
      <c r="Q45" s="183">
        <v>-2.6666666666666714</v>
      </c>
      <c r="R45" s="184">
        <v>9.4437908270559028</v>
      </c>
      <c r="S45" s="185">
        <v>0.95730691249647759</v>
      </c>
      <c r="T45" s="186">
        <v>-31.642810269472211</v>
      </c>
      <c r="U45" s="187">
        <v>26.309476936138868</v>
      </c>
      <c r="W45" s="213"/>
      <c r="X45" s="262"/>
      <c r="Y45" s="262"/>
      <c r="Z45" s="182" t="s">
        <v>70</v>
      </c>
      <c r="AA45" s="183">
        <v>1.3333333333333428</v>
      </c>
      <c r="AB45" s="184">
        <v>8.8443327742810656</v>
      </c>
      <c r="AC45" s="185">
        <v>0.9875745299157288</v>
      </c>
      <c r="AD45" s="186">
        <v>-25.803508347271858</v>
      </c>
      <c r="AE45" s="187">
        <v>28.470175013938544</v>
      </c>
      <c r="AG45" s="213"/>
      <c r="AH45" s="262"/>
      <c r="AI45" s="262"/>
      <c r="AJ45" s="182" t="s">
        <v>70</v>
      </c>
      <c r="AK45" s="183">
        <v>2.6666666666666572</v>
      </c>
      <c r="AL45" s="184">
        <v>13.432961119739923</v>
      </c>
      <c r="AM45" s="185">
        <v>0.97858603577800873</v>
      </c>
      <c r="AN45" s="186">
        <v>-38.549346854233349</v>
      </c>
      <c r="AO45" s="187">
        <v>43.882680187566663</v>
      </c>
      <c r="AQ45" s="213"/>
      <c r="AR45" s="262"/>
      <c r="AS45" s="262"/>
      <c r="AT45" s="182" t="s">
        <v>70</v>
      </c>
      <c r="AU45" s="183">
        <v>1.9999999999999982</v>
      </c>
      <c r="AV45" s="184">
        <v>6.110100926607787</v>
      </c>
      <c r="AW45" s="202">
        <v>0.94319729417957143</v>
      </c>
      <c r="AX45" s="186">
        <v>-16.747467528589556</v>
      </c>
      <c r="AY45" s="187">
        <v>20.747467528589553</v>
      </c>
    </row>
    <row r="46" spans="7:51" ht="16" thickBot="1" x14ac:dyDescent="0.25">
      <c r="G46" s="68"/>
      <c r="H46" s="70"/>
      <c r="I46" s="31"/>
      <c r="J46" s="71"/>
      <c r="M46" s="213"/>
      <c r="N46" s="266" t="s">
        <v>70</v>
      </c>
      <c r="O46" s="268"/>
      <c r="P46" s="188" t="s">
        <v>68</v>
      </c>
      <c r="Q46" s="189">
        <v>-4</v>
      </c>
      <c r="R46" s="190">
        <v>9.4437908270559028</v>
      </c>
      <c r="S46" s="191">
        <v>0.9073134759289021</v>
      </c>
      <c r="T46" s="192">
        <v>-32.976143602805536</v>
      </c>
      <c r="U46" s="193">
        <v>24.976143602805539</v>
      </c>
      <c r="W46" s="213"/>
      <c r="X46" s="266" t="s">
        <v>70</v>
      </c>
      <c r="Y46" s="268"/>
      <c r="Z46" s="188" t="s">
        <v>68</v>
      </c>
      <c r="AA46" s="189">
        <v>-8</v>
      </c>
      <c r="AB46" s="190">
        <v>8.8443327742810656</v>
      </c>
      <c r="AC46" s="191">
        <v>0.65740402725139546</v>
      </c>
      <c r="AD46" s="192">
        <v>-35.136841680605201</v>
      </c>
      <c r="AE46" s="193">
        <v>19.136841680605201</v>
      </c>
      <c r="AG46" s="213"/>
      <c r="AH46" s="266" t="s">
        <v>70</v>
      </c>
      <c r="AI46" s="268"/>
      <c r="AJ46" s="188" t="s">
        <v>68</v>
      </c>
      <c r="AK46" s="189">
        <v>-8.6666666666666572</v>
      </c>
      <c r="AL46" s="190">
        <v>13.432961119739923</v>
      </c>
      <c r="AM46" s="191">
        <v>0.80178953716048218</v>
      </c>
      <c r="AN46" s="192">
        <v>-49.882680187566663</v>
      </c>
      <c r="AO46" s="193">
        <v>32.549346854233349</v>
      </c>
      <c r="AQ46" s="213"/>
      <c r="AR46" s="266" t="s">
        <v>70</v>
      </c>
      <c r="AS46" s="268"/>
      <c r="AT46" s="188" t="s">
        <v>68</v>
      </c>
      <c r="AU46" s="75" t="s">
        <v>264</v>
      </c>
      <c r="AV46" s="190">
        <v>6.110100926607787</v>
      </c>
      <c r="AW46" s="203">
        <v>1.0963890354909189E-4</v>
      </c>
      <c r="AX46" s="192">
        <v>-82.747467528589553</v>
      </c>
      <c r="AY46" s="193">
        <v>-45.25253247141044</v>
      </c>
    </row>
    <row r="47" spans="7:51" ht="14.5" customHeight="1" thickBot="1" x14ac:dyDescent="0.25">
      <c r="G47" s="105"/>
      <c r="H47" s="125"/>
      <c r="I47" s="125"/>
      <c r="J47" s="125"/>
      <c r="M47" s="210"/>
      <c r="N47" s="267"/>
      <c r="O47" s="267"/>
      <c r="P47" s="102" t="s">
        <v>69</v>
      </c>
      <c r="Q47" s="194">
        <v>2.6666666666666714</v>
      </c>
      <c r="R47" s="124">
        <v>9.4437908270559028</v>
      </c>
      <c r="S47" s="108">
        <v>0.95730691249647759</v>
      </c>
      <c r="T47" s="123">
        <v>-26.309476936138868</v>
      </c>
      <c r="U47" s="195">
        <v>31.642810269472211</v>
      </c>
      <c r="W47" s="210"/>
      <c r="X47" s="267"/>
      <c r="Y47" s="267"/>
      <c r="Z47" s="102" t="s">
        <v>69</v>
      </c>
      <c r="AA47" s="194">
        <v>-1.3333333333333428</v>
      </c>
      <c r="AB47" s="124">
        <v>8.8443327742810656</v>
      </c>
      <c r="AC47" s="108">
        <v>0.9875745299157288</v>
      </c>
      <c r="AD47" s="123">
        <v>-28.470175013938544</v>
      </c>
      <c r="AE47" s="195">
        <v>25.803508347271858</v>
      </c>
      <c r="AG47" s="210"/>
      <c r="AH47" s="267"/>
      <c r="AI47" s="267"/>
      <c r="AJ47" s="102" t="s">
        <v>69</v>
      </c>
      <c r="AK47" s="194">
        <v>-2.6666666666666572</v>
      </c>
      <c r="AL47" s="124">
        <v>13.432961119739923</v>
      </c>
      <c r="AM47" s="108">
        <v>0.97858603577800873</v>
      </c>
      <c r="AN47" s="123">
        <v>-43.882680187566663</v>
      </c>
      <c r="AO47" s="195">
        <v>38.549346854233349</v>
      </c>
      <c r="AQ47" s="210"/>
      <c r="AR47" s="267"/>
      <c r="AS47" s="267"/>
      <c r="AT47" s="102" t="s">
        <v>69</v>
      </c>
      <c r="AU47" s="194">
        <v>-1.9999999999999982</v>
      </c>
      <c r="AV47" s="124">
        <v>6.110100926607787</v>
      </c>
      <c r="AW47" s="204">
        <v>0.94319729417957143</v>
      </c>
      <c r="AX47" s="123">
        <v>-20.747467528589553</v>
      </c>
      <c r="AY47" s="195">
        <v>16.747467528589556</v>
      </c>
    </row>
    <row r="48" spans="7:51" x14ac:dyDescent="0.2">
      <c r="G48" s="105"/>
      <c r="H48" s="125"/>
      <c r="I48" s="125"/>
      <c r="J48" s="125"/>
      <c r="M48" s="2"/>
      <c r="N48" s="2"/>
      <c r="O48" s="2"/>
      <c r="P48" s="2"/>
      <c r="Q48" s="2"/>
      <c r="R48" s="2"/>
      <c r="S48" s="2"/>
      <c r="T48" s="2"/>
      <c r="U48" s="2"/>
      <c r="W48" s="2"/>
      <c r="X48" s="2"/>
      <c r="Y48" s="2"/>
      <c r="Z48" s="2"/>
      <c r="AA48" s="2"/>
      <c r="AB48" s="2"/>
      <c r="AC48" s="2"/>
      <c r="AD48" s="2"/>
      <c r="AE48" s="2"/>
      <c r="AG48" s="2"/>
      <c r="AH48" s="2"/>
      <c r="AI48" s="2"/>
      <c r="AJ48" s="2"/>
      <c r="AK48" s="2"/>
      <c r="AL48" s="2"/>
      <c r="AM48" s="2"/>
      <c r="AN48" s="2"/>
      <c r="AO48" s="2"/>
      <c r="AQ48" s="256" t="s">
        <v>88</v>
      </c>
      <c r="AR48" s="235"/>
      <c r="AS48" s="235"/>
      <c r="AT48" s="235"/>
      <c r="AU48" s="235"/>
      <c r="AV48" s="235"/>
      <c r="AW48" s="235"/>
      <c r="AX48" s="235"/>
      <c r="AY48" s="235"/>
    </row>
    <row r="49" spans="13:51" x14ac:dyDescent="0.2">
      <c r="M49" s="67" t="s">
        <v>66</v>
      </c>
      <c r="N49" s="2"/>
      <c r="O49" s="2"/>
      <c r="P49" s="2"/>
      <c r="Q49" s="2"/>
      <c r="R49" s="2"/>
      <c r="S49" s="2"/>
      <c r="T49" s="2"/>
      <c r="U49" s="2"/>
      <c r="W49" s="67" t="s">
        <v>66</v>
      </c>
      <c r="X49" s="2"/>
      <c r="Y49" s="2"/>
      <c r="Z49" s="2"/>
      <c r="AA49" s="2"/>
      <c r="AB49" s="2"/>
      <c r="AC49" s="2"/>
      <c r="AD49" s="2"/>
      <c r="AE49" s="2"/>
      <c r="AG49" s="67" t="s">
        <v>66</v>
      </c>
      <c r="AH49" s="2"/>
      <c r="AI49" s="2"/>
      <c r="AJ49" s="2"/>
      <c r="AK49" s="2"/>
      <c r="AL49" s="2"/>
      <c r="AM49" s="2"/>
      <c r="AN49" s="2"/>
      <c r="AO49" s="2"/>
      <c r="AQ49" s="2"/>
      <c r="AR49" s="2"/>
      <c r="AS49" s="2"/>
      <c r="AT49" s="2"/>
      <c r="AU49" s="2"/>
      <c r="AV49" s="2"/>
      <c r="AW49" s="2"/>
      <c r="AX49" s="2"/>
      <c r="AY49" s="2"/>
    </row>
    <row r="50" spans="13:51" x14ac:dyDescent="0.2">
      <c r="M50" s="257" t="s">
        <v>255</v>
      </c>
      <c r="N50" s="235"/>
      <c r="O50" s="235"/>
      <c r="P50" s="235"/>
      <c r="Q50" s="2"/>
      <c r="R50" s="2"/>
      <c r="S50" s="2"/>
      <c r="T50" s="2"/>
      <c r="U50" s="2"/>
      <c r="W50" s="257" t="s">
        <v>255</v>
      </c>
      <c r="X50" s="235"/>
      <c r="Y50" s="235"/>
      <c r="Z50" s="235"/>
      <c r="AA50" s="2"/>
      <c r="AB50" s="2"/>
      <c r="AC50" s="2"/>
      <c r="AD50" s="2"/>
      <c r="AE50" s="2"/>
      <c r="AG50" s="257" t="s">
        <v>259</v>
      </c>
      <c r="AH50" s="235"/>
      <c r="AI50" s="235"/>
      <c r="AJ50" s="235"/>
      <c r="AK50" s="2"/>
      <c r="AL50" s="2"/>
      <c r="AM50" s="2"/>
      <c r="AN50" s="2"/>
      <c r="AO50" s="2"/>
      <c r="AQ50" s="67" t="s">
        <v>66</v>
      </c>
      <c r="AR50" s="2"/>
      <c r="AS50" s="2"/>
      <c r="AT50" s="2"/>
      <c r="AU50" s="2"/>
      <c r="AV50" s="2"/>
      <c r="AW50" s="2"/>
      <c r="AX50" s="2"/>
      <c r="AY50" s="2"/>
    </row>
    <row r="51" spans="13:51" ht="17" thickBot="1" x14ac:dyDescent="0.25">
      <c r="M51" s="272" t="s">
        <v>257</v>
      </c>
      <c r="N51" s="235"/>
      <c r="O51" s="235"/>
      <c r="P51" s="235"/>
      <c r="Q51" s="2"/>
      <c r="R51" s="2"/>
      <c r="S51" s="2"/>
      <c r="T51" s="2"/>
      <c r="U51" s="2"/>
      <c r="W51" s="258" t="s">
        <v>256</v>
      </c>
      <c r="X51" s="235"/>
      <c r="Y51" s="235"/>
      <c r="Z51" s="235"/>
      <c r="AA51" s="2"/>
      <c r="AB51" s="2"/>
      <c r="AC51" s="2"/>
      <c r="AD51" s="2"/>
      <c r="AE51" s="2"/>
      <c r="AG51" s="258" t="s">
        <v>256</v>
      </c>
      <c r="AH51" s="235"/>
      <c r="AI51" s="235"/>
      <c r="AJ51" s="235"/>
      <c r="AK51" s="2"/>
      <c r="AL51" s="2"/>
      <c r="AM51" s="2"/>
      <c r="AN51" s="2"/>
      <c r="AO51" s="2"/>
      <c r="AQ51" s="257" t="s">
        <v>260</v>
      </c>
      <c r="AR51" s="235"/>
      <c r="AS51" s="235"/>
      <c r="AT51" s="235"/>
      <c r="AU51" s="235"/>
      <c r="AV51" s="2"/>
      <c r="AW51" s="2"/>
      <c r="AX51" s="2"/>
      <c r="AY51" s="2"/>
    </row>
    <row r="52" spans="13:51" ht="47" thickBot="1" x14ac:dyDescent="0.25">
      <c r="M52" s="259" t="s">
        <v>0</v>
      </c>
      <c r="N52" s="212"/>
      <c r="O52" s="260" t="s">
        <v>21</v>
      </c>
      <c r="P52" s="134" t="s">
        <v>67</v>
      </c>
      <c r="Q52" s="2"/>
      <c r="R52" s="2"/>
      <c r="S52" s="2"/>
      <c r="T52" s="2"/>
      <c r="U52" s="2"/>
      <c r="W52" s="259" t="s">
        <v>0</v>
      </c>
      <c r="X52" s="212"/>
      <c r="Y52" s="260" t="s">
        <v>21</v>
      </c>
      <c r="Z52" s="134" t="s">
        <v>67</v>
      </c>
      <c r="AA52" s="2"/>
      <c r="AB52" s="2"/>
      <c r="AC52" s="2"/>
      <c r="AD52" s="2"/>
      <c r="AE52" s="2"/>
      <c r="AG52" s="259" t="s">
        <v>0</v>
      </c>
      <c r="AH52" s="212"/>
      <c r="AI52" s="260" t="s">
        <v>21</v>
      </c>
      <c r="AJ52" s="134" t="s">
        <v>67</v>
      </c>
      <c r="AK52" s="2"/>
      <c r="AL52" s="2"/>
      <c r="AM52" s="2"/>
      <c r="AN52" s="2"/>
      <c r="AO52" s="2"/>
      <c r="AQ52" s="258" t="s">
        <v>256</v>
      </c>
      <c r="AR52" s="235"/>
      <c r="AS52" s="235"/>
      <c r="AT52" s="235"/>
      <c r="AU52" s="235"/>
      <c r="AV52" s="2"/>
      <c r="AW52" s="2"/>
      <c r="AX52" s="2"/>
      <c r="AY52" s="2"/>
    </row>
    <row r="53" spans="13:51" ht="17" thickBot="1" x14ac:dyDescent="0.25">
      <c r="M53" s="210"/>
      <c r="N53" s="215"/>
      <c r="O53" s="222"/>
      <c r="P53" s="63" t="s">
        <v>68</v>
      </c>
      <c r="Q53" s="2"/>
      <c r="R53" s="2"/>
      <c r="S53" s="2"/>
      <c r="T53" s="2"/>
      <c r="U53" s="2"/>
      <c r="W53" s="210"/>
      <c r="X53" s="215"/>
      <c r="Y53" s="222"/>
      <c r="Z53" s="63" t="s">
        <v>68</v>
      </c>
      <c r="AA53" s="2"/>
      <c r="AB53" s="2"/>
      <c r="AC53" s="2"/>
      <c r="AD53" s="2"/>
      <c r="AE53" s="2"/>
      <c r="AG53" s="210"/>
      <c r="AH53" s="215"/>
      <c r="AI53" s="222"/>
      <c r="AJ53" s="63" t="s">
        <v>68</v>
      </c>
      <c r="AK53" s="2"/>
      <c r="AL53" s="2"/>
      <c r="AM53" s="2"/>
      <c r="AN53" s="2"/>
      <c r="AO53" s="2"/>
      <c r="AQ53" s="259" t="s">
        <v>0</v>
      </c>
      <c r="AR53" s="212"/>
      <c r="AS53" s="260" t="s">
        <v>21</v>
      </c>
      <c r="AT53" s="253" t="s">
        <v>67</v>
      </c>
      <c r="AU53" s="220"/>
      <c r="AV53" s="2"/>
      <c r="AW53" s="2"/>
      <c r="AX53" s="2"/>
      <c r="AY53" s="2"/>
    </row>
    <row r="54" spans="13:51" ht="17" thickBot="1" x14ac:dyDescent="0.25">
      <c r="M54" s="254"/>
      <c r="N54" s="180" t="s">
        <v>69</v>
      </c>
      <c r="O54" s="64">
        <v>3</v>
      </c>
      <c r="P54" s="100">
        <v>85.333333333333329</v>
      </c>
      <c r="Q54" s="2"/>
      <c r="R54" s="2"/>
      <c r="S54" s="2"/>
      <c r="T54" s="2"/>
      <c r="U54" s="2"/>
      <c r="W54" s="254"/>
      <c r="X54" s="180" t="s">
        <v>70</v>
      </c>
      <c r="Y54" s="64">
        <v>3</v>
      </c>
      <c r="Z54" s="100">
        <v>77.333333333333329</v>
      </c>
      <c r="AA54" s="2"/>
      <c r="AB54" s="2"/>
      <c r="AC54" s="2"/>
      <c r="AD54" s="2"/>
      <c r="AE54" s="2"/>
      <c r="AG54" s="254"/>
      <c r="AH54" s="180" t="s">
        <v>70</v>
      </c>
      <c r="AI54" s="64">
        <v>3</v>
      </c>
      <c r="AJ54" s="100">
        <v>68.666666666666671</v>
      </c>
      <c r="AK54" s="2"/>
      <c r="AL54" s="2"/>
      <c r="AM54" s="2"/>
      <c r="AN54" s="2"/>
      <c r="AO54" s="2"/>
      <c r="AQ54" s="210"/>
      <c r="AR54" s="215"/>
      <c r="AS54" s="222"/>
      <c r="AT54" s="62" t="s">
        <v>68</v>
      </c>
      <c r="AU54" s="63" t="s">
        <v>69</v>
      </c>
      <c r="AV54" s="2"/>
      <c r="AW54" s="2"/>
      <c r="AX54" s="2"/>
      <c r="AY54" s="2"/>
    </row>
    <row r="55" spans="13:51" ht="16" thickBot="1" x14ac:dyDescent="0.25">
      <c r="M55" s="213"/>
      <c r="N55" s="65" t="s">
        <v>70</v>
      </c>
      <c r="O55" s="66">
        <v>3</v>
      </c>
      <c r="P55" s="101">
        <v>88</v>
      </c>
      <c r="Q55" s="2"/>
      <c r="R55" s="2"/>
      <c r="S55" s="2"/>
      <c r="T55" s="2"/>
      <c r="U55" s="2"/>
      <c r="W55" s="213"/>
      <c r="X55" s="65" t="s">
        <v>69</v>
      </c>
      <c r="Y55" s="66">
        <v>3</v>
      </c>
      <c r="Z55" s="101">
        <v>78.666666666666671</v>
      </c>
      <c r="AA55" s="2"/>
      <c r="AB55" s="2"/>
      <c r="AC55" s="2"/>
      <c r="AD55" s="2"/>
      <c r="AE55" s="2"/>
      <c r="AG55" s="213"/>
      <c r="AH55" s="65" t="s">
        <v>69</v>
      </c>
      <c r="AI55" s="66">
        <v>3</v>
      </c>
      <c r="AJ55" s="101">
        <v>71.333333333333329</v>
      </c>
      <c r="AK55" s="2"/>
      <c r="AL55" s="2"/>
      <c r="AM55" s="2"/>
      <c r="AN55" s="2"/>
      <c r="AO55" s="2"/>
      <c r="AQ55" s="254"/>
      <c r="AR55" s="180" t="s">
        <v>70</v>
      </c>
      <c r="AS55" s="64">
        <v>3</v>
      </c>
      <c r="AT55" s="106">
        <v>15.333333333333334</v>
      </c>
      <c r="AU55" s="46"/>
      <c r="AV55" s="2"/>
      <c r="AW55" s="2"/>
      <c r="AX55" s="2"/>
      <c r="AY55" s="2"/>
    </row>
    <row r="56" spans="13:51" x14ac:dyDescent="0.2">
      <c r="M56" s="213"/>
      <c r="N56" s="65" t="s">
        <v>68</v>
      </c>
      <c r="O56" s="66">
        <v>3</v>
      </c>
      <c r="P56" s="101">
        <v>92</v>
      </c>
      <c r="Q56" s="2"/>
      <c r="R56" s="2"/>
      <c r="S56" s="2"/>
      <c r="T56" s="2"/>
      <c r="U56" s="2"/>
      <c r="W56" s="213"/>
      <c r="X56" s="65" t="s">
        <v>68</v>
      </c>
      <c r="Y56" s="66">
        <v>3</v>
      </c>
      <c r="Z56" s="101">
        <v>85.333333333333329</v>
      </c>
      <c r="AA56" s="2"/>
      <c r="AB56" s="2"/>
      <c r="AC56" s="2"/>
      <c r="AD56" s="2"/>
      <c r="AE56" s="2"/>
      <c r="AG56" s="213"/>
      <c r="AH56" s="65" t="s">
        <v>68</v>
      </c>
      <c r="AI56" s="66">
        <v>3</v>
      </c>
      <c r="AJ56" s="101">
        <v>77.333333333333329</v>
      </c>
      <c r="AK56" s="2"/>
      <c r="AL56" s="2"/>
      <c r="AM56" s="2"/>
      <c r="AN56" s="2"/>
      <c r="AO56" s="2"/>
      <c r="AQ56" s="213"/>
      <c r="AR56" s="65" t="s">
        <v>69</v>
      </c>
      <c r="AS56" s="66">
        <v>3</v>
      </c>
      <c r="AT56" s="107">
        <v>17.333333333333332</v>
      </c>
      <c r="AU56" s="43"/>
      <c r="AV56" s="2"/>
      <c r="AW56" s="2"/>
      <c r="AX56" s="2"/>
      <c r="AY56" s="2"/>
    </row>
    <row r="57" spans="13:51" ht="16" thickBot="1" x14ac:dyDescent="0.25">
      <c r="M57" s="210"/>
      <c r="N57" s="102" t="s">
        <v>29</v>
      </c>
      <c r="O57" s="131"/>
      <c r="P57" s="103">
        <v>0.76907585618242458</v>
      </c>
      <c r="Q57" s="2"/>
      <c r="R57" s="2"/>
      <c r="S57" s="2"/>
      <c r="T57" s="2"/>
      <c r="U57" s="2"/>
      <c r="W57" s="210"/>
      <c r="X57" s="102" t="s">
        <v>29</v>
      </c>
      <c r="Y57" s="131"/>
      <c r="Z57" s="103">
        <v>0.65740402725139546</v>
      </c>
      <c r="AA57" s="2"/>
      <c r="AB57" s="2"/>
      <c r="AC57" s="2"/>
      <c r="AD57" s="2"/>
      <c r="AE57" s="2"/>
      <c r="AG57" s="210"/>
      <c r="AH57" s="102" t="s">
        <v>29</v>
      </c>
      <c r="AI57" s="131"/>
      <c r="AJ57" s="103">
        <v>0.80178953716048218</v>
      </c>
      <c r="AK57" s="2"/>
      <c r="AL57" s="2"/>
      <c r="AM57" s="2"/>
      <c r="AN57" s="2"/>
      <c r="AO57" s="2"/>
      <c r="AQ57" s="213"/>
      <c r="AR57" s="65" t="s">
        <v>68</v>
      </c>
      <c r="AS57" s="66">
        <v>3</v>
      </c>
      <c r="AT57" s="42"/>
      <c r="AU57" s="101">
        <v>79.333333333333329</v>
      </c>
      <c r="AV57" s="2"/>
      <c r="AW57" s="2"/>
      <c r="AX57" s="2"/>
      <c r="AY57" s="2"/>
    </row>
    <row r="58" spans="13:51" ht="16" thickBot="1" x14ac:dyDescent="0.25">
      <c r="M58" s="255" t="s">
        <v>71</v>
      </c>
      <c r="N58" s="235"/>
      <c r="O58" s="235"/>
      <c r="P58" s="235"/>
      <c r="Q58" s="2"/>
      <c r="R58" s="2"/>
      <c r="S58" s="2"/>
      <c r="T58" s="2"/>
      <c r="U58" s="2"/>
      <c r="W58" s="255" t="s">
        <v>71</v>
      </c>
      <c r="X58" s="235"/>
      <c r="Y58" s="235"/>
      <c r="Z58" s="235"/>
      <c r="AA58" s="2"/>
      <c r="AB58" s="2"/>
      <c r="AC58" s="2"/>
      <c r="AD58" s="2"/>
      <c r="AE58" s="2"/>
      <c r="AG58" s="255" t="s">
        <v>71</v>
      </c>
      <c r="AH58" s="235"/>
      <c r="AI58" s="235"/>
      <c r="AJ58" s="235"/>
      <c r="AK58" s="2"/>
      <c r="AL58" s="2"/>
      <c r="AM58" s="2"/>
      <c r="AN58" s="2"/>
      <c r="AO58" s="2"/>
      <c r="AQ58" s="210"/>
      <c r="AR58" s="102" t="s">
        <v>29</v>
      </c>
      <c r="AS58" s="131"/>
      <c r="AT58" s="108">
        <v>0.94319729417957143</v>
      </c>
      <c r="AU58" s="103">
        <v>1</v>
      </c>
      <c r="AV58" s="2"/>
      <c r="AW58" s="2"/>
      <c r="AX58" s="2"/>
      <c r="AY58" s="2"/>
    </row>
    <row r="59" spans="13:51" x14ac:dyDescent="0.2">
      <c r="M59" s="256" t="s">
        <v>72</v>
      </c>
      <c r="N59" s="235"/>
      <c r="O59" s="235"/>
      <c r="P59" s="235"/>
      <c r="Q59" s="2"/>
      <c r="R59" s="2"/>
      <c r="S59" s="2"/>
      <c r="T59" s="2"/>
      <c r="U59" s="2"/>
      <c r="W59" s="256" t="s">
        <v>72</v>
      </c>
      <c r="X59" s="235"/>
      <c r="Y59" s="235"/>
      <c r="Z59" s="235"/>
      <c r="AA59" s="2"/>
      <c r="AB59" s="2"/>
      <c r="AC59" s="2"/>
      <c r="AD59" s="2"/>
      <c r="AE59" s="2"/>
      <c r="AG59" s="256" t="s">
        <v>72</v>
      </c>
      <c r="AH59" s="235"/>
      <c r="AI59" s="235"/>
      <c r="AJ59" s="235"/>
      <c r="AK59" s="2"/>
      <c r="AL59" s="2"/>
      <c r="AM59" s="2"/>
      <c r="AN59" s="2"/>
      <c r="AO59" s="2"/>
      <c r="AQ59" s="255" t="s">
        <v>71</v>
      </c>
      <c r="AR59" s="235"/>
      <c r="AS59" s="235"/>
      <c r="AT59" s="235"/>
      <c r="AU59" s="235"/>
      <c r="AV59" s="2"/>
      <c r="AW59" s="2"/>
      <c r="AX59" s="2"/>
      <c r="AY59" s="2"/>
    </row>
    <row r="60" spans="13:51" x14ac:dyDescent="0.2">
      <c r="Q60" s="2"/>
      <c r="R60" s="2"/>
      <c r="S60" s="2"/>
      <c r="T60" s="2"/>
      <c r="U60" s="2"/>
      <c r="AQ60" s="256" t="s">
        <v>72</v>
      </c>
      <c r="AR60" s="235"/>
      <c r="AS60" s="235"/>
      <c r="AT60" s="235"/>
      <c r="AU60" s="235"/>
      <c r="AV60" s="2"/>
      <c r="AW60" s="2"/>
      <c r="AX60" s="2"/>
      <c r="AY60" s="2"/>
    </row>
    <row r="61" spans="13:51" x14ac:dyDescent="0.2">
      <c r="AV61" s="2"/>
      <c r="AW61" s="2"/>
      <c r="AX61" s="2"/>
      <c r="AY61" s="2"/>
    </row>
    <row r="62" spans="13:51" x14ac:dyDescent="0.2">
      <c r="AV62" s="2"/>
      <c r="AW62" s="2"/>
      <c r="AX62" s="2"/>
      <c r="AY62" s="2"/>
    </row>
  </sheetData>
  <mergeCells count="173">
    <mergeCell ref="W58:Z58"/>
    <mergeCell ref="W59:Z59"/>
    <mergeCell ref="M59:P59"/>
    <mergeCell ref="W38:AE38"/>
    <mergeCell ref="W39:AE39"/>
    <mergeCell ref="Y40:Z41"/>
    <mergeCell ref="AA40:AA41"/>
    <mergeCell ref="AB40:AB41"/>
    <mergeCell ref="AC40:AC41"/>
    <mergeCell ref="AD40:AE40"/>
    <mergeCell ref="W42:W47"/>
    <mergeCell ref="X42:X43"/>
    <mergeCell ref="Y42:Y43"/>
    <mergeCell ref="X44:X45"/>
    <mergeCell ref="Y44:Y45"/>
    <mergeCell ref="X46:X47"/>
    <mergeCell ref="Y46:Y47"/>
    <mergeCell ref="W50:Z50"/>
    <mergeCell ref="W51:Z51"/>
    <mergeCell ref="W52:X53"/>
    <mergeCell ref="Y52:Y53"/>
    <mergeCell ref="W54:W57"/>
    <mergeCell ref="M54:M57"/>
    <mergeCell ref="M58:P58"/>
    <mergeCell ref="M50:P50"/>
    <mergeCell ref="M51:P51"/>
    <mergeCell ref="M52:N53"/>
    <mergeCell ref="O52:O53"/>
    <mergeCell ref="M42:M47"/>
    <mergeCell ref="N42:N43"/>
    <mergeCell ref="O42:O43"/>
    <mergeCell ref="N44:N45"/>
    <mergeCell ref="O44:O45"/>
    <mergeCell ref="N46:N47"/>
    <mergeCell ref="O46:O47"/>
    <mergeCell ref="B2:D2"/>
    <mergeCell ref="M17:U17"/>
    <mergeCell ref="M16:U16"/>
    <mergeCell ref="M18:M19"/>
    <mergeCell ref="N18:N19"/>
    <mergeCell ref="O18:O19"/>
    <mergeCell ref="P18:P19"/>
    <mergeCell ref="A14:J14"/>
    <mergeCell ref="B16:C17"/>
    <mergeCell ref="D16:E17"/>
    <mergeCell ref="F16:F17"/>
    <mergeCell ref="G16:G17"/>
    <mergeCell ref="H16:H17"/>
    <mergeCell ref="I16:J16"/>
    <mergeCell ref="Q18:Q19"/>
    <mergeCell ref="R18:S18"/>
    <mergeCell ref="A18:A23"/>
    <mergeCell ref="B18:B23"/>
    <mergeCell ref="C18:C19"/>
    <mergeCell ref="D18:D19"/>
    <mergeCell ref="C20:C21"/>
    <mergeCell ref="D20:D21"/>
    <mergeCell ref="C22:C23"/>
    <mergeCell ref="D22:D23"/>
    <mergeCell ref="M40:N41"/>
    <mergeCell ref="A8:D8"/>
    <mergeCell ref="A9:D9"/>
    <mergeCell ref="M38:U38"/>
    <mergeCell ref="M39:U39"/>
    <mergeCell ref="W40:X41"/>
    <mergeCell ref="N3:P3"/>
    <mergeCell ref="M25:P25"/>
    <mergeCell ref="M26:P26"/>
    <mergeCell ref="M30:R30"/>
    <mergeCell ref="M31:R31"/>
    <mergeCell ref="W16:AE16"/>
    <mergeCell ref="W17:AE17"/>
    <mergeCell ref="W18:W19"/>
    <mergeCell ref="X18:X19"/>
    <mergeCell ref="Y18:Y19"/>
    <mergeCell ref="Z18:Z19"/>
    <mergeCell ref="N9:P10"/>
    <mergeCell ref="X9:Z10"/>
    <mergeCell ref="U18:U19"/>
    <mergeCell ref="T18:T19"/>
    <mergeCell ref="AA18:AA19"/>
    <mergeCell ref="AB18:AC18"/>
    <mergeCell ref="O40:P41"/>
    <mergeCell ref="Q40:Q41"/>
    <mergeCell ref="R40:R41"/>
    <mergeCell ref="S40:S41"/>
    <mergeCell ref="T40:U40"/>
    <mergeCell ref="BE2:BG2"/>
    <mergeCell ref="AQ40:AR41"/>
    <mergeCell ref="AL18:AM18"/>
    <mergeCell ref="AN18:AN19"/>
    <mergeCell ref="AO18:AO19"/>
    <mergeCell ref="AQ16:AY16"/>
    <mergeCell ref="AQ17:AY17"/>
    <mergeCell ref="AQ18:AQ19"/>
    <mergeCell ref="AX18:AX19"/>
    <mergeCell ref="AY18:AY19"/>
    <mergeCell ref="AS40:AT41"/>
    <mergeCell ref="AU40:AU41"/>
    <mergeCell ref="AV40:AV41"/>
    <mergeCell ref="AW40:AW41"/>
    <mergeCell ref="AX40:AY40"/>
    <mergeCell ref="AG30:AL30"/>
    <mergeCell ref="AG31:AL31"/>
    <mergeCell ref="X3:Z3"/>
    <mergeCell ref="W25:Z25"/>
    <mergeCell ref="W26:Z26"/>
    <mergeCell ref="W30:AB30"/>
    <mergeCell ref="W31:AB31"/>
    <mergeCell ref="AS18:AS19"/>
    <mergeCell ref="AT18:AT19"/>
    <mergeCell ref="AU18:AU19"/>
    <mergeCell ref="AV18:AW18"/>
    <mergeCell ref="AG17:AO17"/>
    <mergeCell ref="AG16:AO16"/>
    <mergeCell ref="AQ26:AT26"/>
    <mergeCell ref="AQ30:AV30"/>
    <mergeCell ref="AQ31:AV31"/>
    <mergeCell ref="AD18:AD19"/>
    <mergeCell ref="AE18:AE19"/>
    <mergeCell ref="AG18:AG19"/>
    <mergeCell ref="AH18:AH19"/>
    <mergeCell ref="AI18:AI19"/>
    <mergeCell ref="AJ18:AJ19"/>
    <mergeCell ref="AK18:AK19"/>
    <mergeCell ref="AH3:AJ3"/>
    <mergeCell ref="AH9:AJ10"/>
    <mergeCell ref="AG25:AJ25"/>
    <mergeCell ref="AG42:AG47"/>
    <mergeCell ref="AH42:AH43"/>
    <mergeCell ref="AI42:AI43"/>
    <mergeCell ref="AH44:AH45"/>
    <mergeCell ref="AI44:AI45"/>
    <mergeCell ref="AH46:AH47"/>
    <mergeCell ref="AI46:AI47"/>
    <mergeCell ref="AG40:AH41"/>
    <mergeCell ref="AR18:AR19"/>
    <mergeCell ref="AQ38:AY38"/>
    <mergeCell ref="AQ39:AY39"/>
    <mergeCell ref="AG26:AJ26"/>
    <mergeCell ref="AR9:AT10"/>
    <mergeCell ref="AR3:AT3"/>
    <mergeCell ref="AQ25:AT25"/>
    <mergeCell ref="AG38:AO38"/>
    <mergeCell ref="AG39:AO39"/>
    <mergeCell ref="AI40:AJ41"/>
    <mergeCell ref="AK40:AK41"/>
    <mergeCell ref="AL40:AL41"/>
    <mergeCell ref="AM40:AM41"/>
    <mergeCell ref="AN40:AO40"/>
    <mergeCell ref="AQ42:AQ47"/>
    <mergeCell ref="AR42:AR43"/>
    <mergeCell ref="AS42:AS43"/>
    <mergeCell ref="AR44:AR45"/>
    <mergeCell ref="AS44:AS45"/>
    <mergeCell ref="AR46:AR47"/>
    <mergeCell ref="AS46:AS47"/>
    <mergeCell ref="AQ53:AR54"/>
    <mergeCell ref="AS53:AS54"/>
    <mergeCell ref="AQ48:AY48"/>
    <mergeCell ref="AQ51:AU51"/>
    <mergeCell ref="AQ52:AU52"/>
    <mergeCell ref="AT53:AU53"/>
    <mergeCell ref="AQ55:AQ58"/>
    <mergeCell ref="AQ59:AU59"/>
    <mergeCell ref="AQ60:AU60"/>
    <mergeCell ref="AG50:AJ50"/>
    <mergeCell ref="AG51:AJ51"/>
    <mergeCell ref="AG52:AH53"/>
    <mergeCell ref="AI52:AI53"/>
    <mergeCell ref="AG54:AG57"/>
    <mergeCell ref="AG58:AJ58"/>
    <mergeCell ref="AG59:AJ59"/>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Fig. 1</vt:lpstr>
      <vt:lpstr>Fig. 2</vt:lpstr>
      <vt:lpstr>Fig. 3</vt:lpstr>
      <vt:lpstr>Fig. 4</vt:lpstr>
      <vt:lpstr>Fig. 5</vt:lpstr>
      <vt:lpstr>Fig. 6</vt:lpstr>
      <vt:lpstr>Fig. 7</vt:lpstr>
      <vt:lpstr>Fig. 8</vt:lpstr>
      <vt:lpstr>Suppl Fig. 1</vt:lpstr>
      <vt:lpstr>Suppl Fig. 3</vt:lpstr>
      <vt:lpstr>Suppl Fig. 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3-06-17T23:26:46Z</dcterms:modified>
</cp:coreProperties>
</file>